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sharedStrings.xml" ContentType="application/vnd.openxmlformats-officedocument.spreadsheetml.sharedStrings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header" sheetId="1" state="visible" r:id="rId3"/>
    <sheet name="benchmark" sheetId="2" state="visible" r:id="rId4"/>
    <sheet name="peak_separation" sheetId="3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4" uniqueCount="99">
  <si>
    <t xml:space="preserve">Accurate Core-Level Ionization Energies from an Affordable Second-Order Approach</t>
  </si>
  <si>
    <r>
      <rPr>
        <sz val="10"/>
        <rFont val="Arial"/>
        <family val="2"/>
        <charset val="1"/>
      </rPr>
      <t xml:space="preserve">Dávid Mester</t>
    </r>
    <r>
      <rPr>
        <i val="true"/>
        <vertAlign val="superscript"/>
        <sz val="10"/>
        <rFont val="Arial"/>
        <family val="2"/>
        <charset val="1"/>
      </rPr>
      <t xml:space="preserve">a,b,c</t>
    </r>
    <r>
      <rPr>
        <sz val="10"/>
        <rFont val="Arial"/>
        <family val="2"/>
        <charset val="1"/>
      </rPr>
      <t xml:space="preserve"> and Mihály Kállay</t>
    </r>
    <r>
      <rPr>
        <i val="true"/>
        <vertAlign val="superscript"/>
        <sz val="10"/>
        <rFont val="Arial"/>
        <family val="2"/>
        <charset val="1"/>
      </rPr>
      <t xml:space="preserve">a,b,c</t>
    </r>
  </si>
  <si>
    <r>
      <rPr>
        <i val="true"/>
        <vertAlign val="superscript"/>
        <sz val="10"/>
        <rFont val="Arial"/>
        <family val="2"/>
        <charset val="1"/>
      </rPr>
      <t xml:space="preserve">a</t>
    </r>
    <r>
      <rPr>
        <sz val="10"/>
        <rFont val="Arial"/>
        <family val="2"/>
        <charset val="1"/>
      </rPr>
      <t xml:space="preserve">Department of Physical Chemistry and Materials Science, Faculty of Chemical Technology and Biotechnology, 
Budapest University of Technology and Economics, Műegyetem rkp. 3., H-1111 Budapest, Hungary
</t>
    </r>
    <r>
      <rPr>
        <i val="true"/>
        <vertAlign val="superscript"/>
        <sz val="10"/>
        <rFont val="Arial"/>
        <family val="2"/>
        <charset val="1"/>
      </rPr>
      <t xml:space="preserve">b</t>
    </r>
    <r>
      <rPr>
        <sz val="10"/>
        <rFont val="Arial"/>
        <family val="2"/>
        <charset val="1"/>
      </rPr>
      <t xml:space="preserve">HUN-REN—BME Quantum Chemistry Research Group, Műegyetem rkp. 3., H-1111 Budapest, Hungary
</t>
    </r>
    <r>
      <rPr>
        <i val="true"/>
        <vertAlign val="superscript"/>
        <sz val="10"/>
        <rFont val="Arial"/>
        <family val="2"/>
        <charset val="1"/>
      </rPr>
      <t xml:space="preserve">c</t>
    </r>
    <r>
      <rPr>
        <sz val="10"/>
        <rFont val="Arial"/>
        <family val="2"/>
        <charset val="1"/>
      </rPr>
      <t xml:space="preserve">MTA—BME Lendület Quantum Chemistry Research Group, Műegyetem rkp. 3., H-1111 Budapest, Hungary</t>
    </r>
  </si>
  <si>
    <t xml:space="preserve">mester.david@vbk.bme.hu</t>
  </si>
  <si>
    <t xml:space="preserve">Core binding energies (in eV) using cc-pCVQZ basis set  //  small-molecule compilation</t>
  </si>
  <si>
    <t xml:space="preserve">ADC(2)-based approaches</t>
  </si>
  <si>
    <t xml:space="preserve">CIS(D)-based approaches</t>
  </si>
  <si>
    <t xml:space="preserve">molecule</t>
  </si>
  <si>
    <t xml:space="preserve">label</t>
  </si>
  <si>
    <t xml:space="preserve">Exp</t>
  </si>
  <si>
    <t xml:space="preserve">EOMIP-CCSDT</t>
  </si>
  <si>
    <t xml:space="preserve">EOMIP-CCSD</t>
  </si>
  <si>
    <t xml:space="preserve">ADC(2)</t>
  </si>
  <si>
    <t xml:space="preserve">SCS-ADC(2)</t>
  </si>
  <si>
    <t xml:space="preserve">SOS-ADC(2)</t>
  </si>
  <si>
    <t xml:space="preserve">B2GPPLYP</t>
  </si>
  <si>
    <t xml:space="preserve">B2PLYP</t>
  </si>
  <si>
    <t xml:space="preserve">DSD-PBEP86</t>
  </si>
  <si>
    <t xml:space="preserve">PBE0-2</t>
  </si>
  <si>
    <t xml:space="preserve">SOS0-PBE0-2</t>
  </si>
  <si>
    <t xml:space="preserve">PBE-QIDH</t>
  </si>
  <si>
    <t xml:space="preserve">SOS0-PBE-QIDH</t>
  </si>
  <si>
    <t xml:space="preserve">CIS(D)</t>
  </si>
  <si>
    <t xml:space="preserve">SCS-CIS(D)</t>
  </si>
  <si>
    <t xml:space="preserve">SOS-CIS(D)</t>
  </si>
  <si>
    <t xml:space="preserve">HF</t>
  </si>
  <si>
    <t xml:space="preserve">F</t>
  </si>
  <si>
    <t xml:space="preserve">CO</t>
  </si>
  <si>
    <t xml:space="preserve">C</t>
  </si>
  <si>
    <t xml:space="preserve">O</t>
  </si>
  <si>
    <t xml:space="preserve">N2</t>
  </si>
  <si>
    <t xml:space="preserve">N</t>
  </si>
  <si>
    <t xml:space="preserve">F2</t>
  </si>
  <si>
    <t xml:space="preserve">H2O</t>
  </si>
  <si>
    <t xml:space="preserve">C2H4</t>
  </si>
  <si>
    <t xml:space="preserve">C2H2</t>
  </si>
  <si>
    <t xml:space="preserve">CH4</t>
  </si>
  <si>
    <t xml:space="preserve">CH2O</t>
  </si>
  <si>
    <t xml:space="preserve">CO2</t>
  </si>
  <si>
    <t xml:space="preserve">NNO</t>
  </si>
  <si>
    <t xml:space="preserve">N1</t>
  </si>
  <si>
    <t xml:space="preserve">NH3</t>
  </si>
  <si>
    <t xml:space="preserve">HCN</t>
  </si>
  <si>
    <t xml:space="preserve">CH3OH</t>
  </si>
  <si>
    <t xml:space="preserve">H2CO</t>
  </si>
  <si>
    <t xml:space="preserve">ME</t>
  </si>
  <si>
    <t xml:space="preserve">MAE</t>
  </si>
  <si>
    <t xml:space="preserve">SD of errors</t>
  </si>
  <si>
    <t xml:space="preserve">RMSE</t>
  </si>
  <si>
    <t xml:space="preserve">MAX</t>
  </si>
  <si>
    <t xml:space="preserve">MAX+</t>
  </si>
  <si>
    <t xml:space="preserve">MAX-</t>
  </si>
  <si>
    <t xml:space="preserve">SPAN</t>
  </si>
  <si>
    <t xml:space="preserve">Core binding energies (in eV) using cc-pCVTZ basis set  //  CORE65 compilation</t>
  </si>
  <si>
    <t xml:space="preserve">IP-CVS-EOM-CCSD*</t>
  </si>
  <si>
    <t xml:space="preserve">IP-CVS-EOM-CCSD</t>
  </si>
  <si>
    <t xml:space="preserve">C2H6</t>
  </si>
  <si>
    <t xml:space="preserve">CF4</t>
  </si>
  <si>
    <t xml:space="preserve">CH3F</t>
  </si>
  <si>
    <t xml:space="preserve">CHF3</t>
  </si>
  <si>
    <t xml:space="preserve">CH3OCH3</t>
  </si>
  <si>
    <t xml:space="preserve">HCOOH</t>
  </si>
  <si>
    <t xml:space="preserve">O (OH)</t>
  </si>
  <si>
    <t xml:space="preserve">O (C=O)</t>
  </si>
  <si>
    <t xml:space="preserve">(CH3)2CO</t>
  </si>
  <si>
    <t xml:space="preserve">C (C=O)</t>
  </si>
  <si>
    <t xml:space="preserve">C (CH3)</t>
  </si>
  <si>
    <t xml:space="preserve">HCO2CH3</t>
  </si>
  <si>
    <t xml:space="preserve">O (OCH3 )</t>
  </si>
  <si>
    <t xml:space="preserve">CH3COOH</t>
  </si>
  <si>
    <t xml:space="preserve">C (COOH</t>
  </si>
  <si>
    <t xml:space="preserve">O3</t>
  </si>
  <si>
    <t xml:space="preserve">O middle</t>
  </si>
  <si>
    <t xml:space="preserve">O terminal</t>
  </si>
  <si>
    <t xml:space="preserve">O2</t>
  </si>
  <si>
    <t xml:space="preserve">O weaker</t>
  </si>
  <si>
    <t xml:space="preserve">O stronger</t>
  </si>
  <si>
    <t xml:space="preserve">CH3CN</t>
  </si>
  <si>
    <t xml:space="preserve">C (CN)</t>
  </si>
  <si>
    <t xml:space="preserve">C2H5NO2</t>
  </si>
  <si>
    <t xml:space="preserve">C (COOH)</t>
  </si>
  <si>
    <t xml:space="preserve">C (CH2)</t>
  </si>
  <si>
    <t xml:space="preserve">C5H5N</t>
  </si>
  <si>
    <t xml:space="preserve">C4H4NH</t>
  </si>
  <si>
    <t xml:space="preserve">C6H5NH2</t>
  </si>
  <si>
    <t xml:space="preserve">CO(NH2)2</t>
  </si>
  <si>
    <t xml:space="preserve">CH3NH2</t>
  </si>
  <si>
    <t xml:space="preserve">C6H5NO2</t>
  </si>
  <si>
    <t xml:space="preserve">C (C1)</t>
  </si>
  <si>
    <t xml:space="preserve">C (C2-4)</t>
  </si>
  <si>
    <t xml:space="preserve">C6H6</t>
  </si>
  <si>
    <t xml:space="preserve">C8H6</t>
  </si>
  <si>
    <t xml:space="preserve">C (C3)</t>
  </si>
  <si>
    <t xml:space="preserve">C (C2)</t>
  </si>
  <si>
    <t xml:space="preserve">C (C4-6)</t>
  </si>
  <si>
    <t xml:space="preserve">Peak separations (in eV) using cc-pCVTZ basis set  //  CORE65 compilation</t>
  </si>
  <si>
    <t xml:space="preserve">MRE</t>
  </si>
  <si>
    <t xml:space="preserve">MARE</t>
  </si>
  <si>
    <t xml:space="preserve">SD of relative error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.00"/>
  </numFmts>
  <fonts count="8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vertAlign val="superscript"/>
      <sz val="10"/>
      <name val="Arial"/>
      <family val="2"/>
      <charset val="1"/>
    </font>
    <font>
      <sz val="10"/>
      <color rgb="FF0000FF"/>
      <name val="Arial"/>
      <family val="2"/>
      <charset val="1"/>
    </font>
    <font>
      <b val="true"/>
      <sz val="10"/>
      <color rgb="FF000000"/>
      <name val="Arial"/>
      <family val="2"/>
      <charset val="1"/>
    </font>
    <font>
      <b val="true"/>
      <sz val="10"/>
      <name val="Arial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DDE8CB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5" fontId="6" fillId="0" borderId="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6" fillId="3" borderId="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tru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7" fillId="3" borderId="0" xfId="0" applyFont="true" applyBorder="false" applyAlignment="true" applyProtection="tru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true">
      <alignment horizontal="center" vertical="center" textRotation="0" wrapText="true" indent="0" shrinkToFit="false"/>
      <protection locked="true" hidden="false"/>
    </xf>
    <xf numFmtId="166" fontId="0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true">
      <alignment horizontal="center" vertical="bottom" textRotation="0" wrapText="true" indent="0" shrinkToFit="false"/>
      <protection locked="true" hidden="false"/>
    </xf>
    <xf numFmtId="166" fontId="7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DE8CB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mailto:mester.david@vbk.bme.hu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"/>
  <sheetViews>
    <sheetView showFormulas="false" showGridLines="true" showRowColHeaders="true" showZeros="true" rightToLeft="false" tabSelected="true" showOutlineSymbols="true" defaultGridColor="true" view="normal" topLeftCell="A1" colorId="64" zoomScale="140" zoomScaleNormal="14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cols>
    <col collapsed="false" customWidth="true" hidden="false" outlineLevel="0" max="7" min="7" style="1" width="31.23"/>
  </cols>
  <sheetData>
    <row r="1" customFormat="false" ht="12.8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2.8" hidden="false" customHeight="false" outlineLevel="0" collapsed="false">
      <c r="A2" s="3" t="s">
        <v>1</v>
      </c>
      <c r="B2" s="3"/>
      <c r="C2" s="3"/>
      <c r="D2" s="3"/>
      <c r="E2" s="3"/>
      <c r="F2" s="3"/>
      <c r="G2" s="3"/>
    </row>
    <row r="3" customFormat="false" ht="46.6" hidden="false" customHeight="true" outlineLevel="0" collapsed="false">
      <c r="A3" s="4" t="s">
        <v>2</v>
      </c>
      <c r="B3" s="4"/>
      <c r="C3" s="4"/>
      <c r="D3" s="4"/>
      <c r="E3" s="4"/>
      <c r="F3" s="4"/>
      <c r="G3" s="4"/>
      <c r="H3" s="4"/>
      <c r="I3" s="4"/>
      <c r="J3" s="4"/>
    </row>
    <row r="4" customFormat="false" ht="12.8" hidden="false" customHeight="false" outlineLevel="0" collapsed="false">
      <c r="A4" s="5" t="s">
        <v>3</v>
      </c>
      <c r="B4" s="5"/>
      <c r="C4" s="5"/>
    </row>
  </sheetData>
  <mergeCells count="4">
    <mergeCell ref="A1:J1"/>
    <mergeCell ref="A2:G2"/>
    <mergeCell ref="A3:J3"/>
    <mergeCell ref="A4:C4"/>
  </mergeCells>
  <hyperlinks>
    <hyperlink ref="A4" r:id="rId1" display="mester.david@vbk.bme.hu"/>
  </hyperlink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Z109"/>
  <sheetViews>
    <sheetView showFormulas="false" showGridLines="true" showRowColHeaders="true" showZeros="true" rightToLeft="false" tabSelected="false" showOutlineSymbols="true" defaultGridColor="true" view="normal" topLeftCell="A1" colorId="64" zoomScale="140" zoomScaleNormal="140" zoomScalePageLayoutView="100" workbookViewId="0">
      <selection pane="topLeft" activeCell="A35" activeCellId="0" sqref="A35"/>
    </sheetView>
  </sheetViews>
  <sheetFormatPr defaultColWidth="11.53515625" defaultRowHeight="12.8" zeroHeight="false" outlineLevelRow="0" outlineLevelCol="0"/>
  <cols>
    <col collapsed="false" customWidth="true" hidden="false" outlineLevel="0" max="1" min="1" style="6" width="24.87"/>
    <col collapsed="false" customWidth="false" hidden="false" outlineLevel="0" max="2" min="2" style="7" width="11.57"/>
    <col collapsed="false" customWidth="true" hidden="false" outlineLevel="0" max="7" min="3" style="7" width="11.64"/>
    <col collapsed="false" customWidth="true" hidden="false" outlineLevel="0" max="23" min="8" style="6" width="11.64"/>
    <col collapsed="false" customWidth="false" hidden="false" outlineLevel="0" max="967" min="24" style="6" width="11.52"/>
    <col collapsed="false" customWidth="false" hidden="false" outlineLevel="0" max="989" min="968" style="8" width="11.54"/>
    <col collapsed="false" customWidth="false" hidden="false" outlineLevel="0" max="997" min="990" style="8" width="11.52"/>
  </cols>
  <sheetData>
    <row r="1" s="13" customFormat="true" ht="35.65" hidden="false" customHeight="true" outlineLevel="0" collapsed="false">
      <c r="A1" s="9" t="s">
        <v>4</v>
      </c>
      <c r="B1" s="9"/>
      <c r="C1" s="9"/>
      <c r="D1" s="10"/>
      <c r="E1" s="10"/>
      <c r="F1" s="11"/>
      <c r="G1" s="11"/>
      <c r="H1" s="12" t="s">
        <v>5</v>
      </c>
      <c r="I1" s="12"/>
      <c r="J1" s="12"/>
      <c r="K1" s="12"/>
      <c r="L1" s="12"/>
      <c r="M1" s="12"/>
      <c r="N1" s="12"/>
      <c r="O1" s="12"/>
      <c r="P1" s="12"/>
      <c r="Q1" s="12"/>
      <c r="R1" s="11" t="s">
        <v>6</v>
      </c>
      <c r="S1" s="11"/>
      <c r="T1" s="11"/>
      <c r="U1" s="11"/>
      <c r="V1" s="11"/>
      <c r="W1" s="11"/>
      <c r="X1" s="11"/>
      <c r="Y1" s="11"/>
      <c r="Z1" s="11"/>
      <c r="AA1" s="11"/>
      <c r="AJU1" s="6"/>
      <c r="AJV1" s="6"/>
      <c r="AJW1" s="6"/>
      <c r="AJX1" s="6"/>
      <c r="AJY1" s="6"/>
      <c r="AJZ1" s="6"/>
      <c r="AKA1" s="6"/>
      <c r="AKB1" s="6"/>
      <c r="AKC1" s="6"/>
      <c r="AKD1" s="6"/>
      <c r="AKE1" s="6"/>
      <c r="AKF1" s="8"/>
      <c r="AKG1" s="8"/>
      <c r="AKH1" s="8"/>
      <c r="AKI1" s="8"/>
      <c r="AKJ1" s="8"/>
      <c r="AKK1" s="8"/>
      <c r="AKL1" s="8"/>
      <c r="AKM1" s="8"/>
      <c r="AKN1" s="8"/>
      <c r="AKO1" s="8"/>
      <c r="AKP1" s="8"/>
      <c r="AKQ1" s="8"/>
      <c r="AKR1" s="8"/>
      <c r="AKS1" s="8"/>
      <c r="AKT1" s="8"/>
      <c r="AKU1" s="8"/>
      <c r="AKV1" s="8"/>
      <c r="AKW1" s="8"/>
      <c r="AKX1" s="8"/>
      <c r="AKY1" s="8"/>
      <c r="AKZ1" s="8"/>
      <c r="ALA1" s="8"/>
      <c r="ALB1" s="8"/>
      <c r="ALC1" s="8"/>
      <c r="ALD1" s="8"/>
      <c r="ALE1" s="8"/>
      <c r="ALF1" s="8"/>
      <c r="ALG1" s="8"/>
      <c r="ALH1" s="8"/>
      <c r="ALI1" s="8"/>
      <c r="ALJ1" s="1"/>
      <c r="ALK1" s="1"/>
      <c r="ALL1" s="1"/>
      <c r="ALM1" s="1"/>
      <c r="ALN1" s="1"/>
      <c r="ALO1" s="1"/>
      <c r="ALP1" s="1"/>
      <c r="ALQ1" s="1"/>
      <c r="ALR1" s="1"/>
      <c r="ALS1" s="1"/>
      <c r="ALT1" s="1"/>
      <c r="ALU1" s="1"/>
      <c r="ALV1" s="1"/>
      <c r="ALW1" s="1"/>
      <c r="ALX1" s="1"/>
      <c r="ALY1" s="1"/>
      <c r="ALZ1" s="1"/>
      <c r="AMA1" s="1"/>
      <c r="AMB1" s="1"/>
      <c r="AMC1" s="1"/>
      <c r="AMD1" s="1"/>
      <c r="AME1" s="1"/>
      <c r="AMF1" s="1"/>
      <c r="AMG1" s="1"/>
      <c r="AMH1" s="1"/>
      <c r="AMI1" s="1"/>
      <c r="AMJ1" s="1"/>
      <c r="AMK1" s="1"/>
      <c r="AML1" s="1"/>
      <c r="AMM1" s="1"/>
      <c r="AMN1" s="1"/>
      <c r="AMO1" s="1"/>
      <c r="AMP1" s="1"/>
      <c r="AMQ1" s="1"/>
      <c r="AMR1" s="1"/>
      <c r="AMS1" s="1"/>
      <c r="AMT1" s="1"/>
      <c r="AMU1" s="1"/>
      <c r="AMV1" s="1"/>
      <c r="AMW1" s="1"/>
      <c r="AMX1" s="1"/>
      <c r="AMY1" s="1"/>
      <c r="AMZ1" s="1"/>
    </row>
    <row r="2" s="13" customFormat="true" ht="29.85" hidden="false" customHeight="true" outlineLevel="0" collapsed="false">
      <c r="A2" s="14" t="s">
        <v>7</v>
      </c>
      <c r="B2" s="14" t="s">
        <v>8</v>
      </c>
      <c r="C2" s="15" t="s">
        <v>9</v>
      </c>
      <c r="D2" s="15"/>
      <c r="E2" s="11" t="s">
        <v>10</v>
      </c>
      <c r="F2" s="11" t="s">
        <v>11</v>
      </c>
      <c r="G2" s="11"/>
      <c r="H2" s="12" t="s">
        <v>12</v>
      </c>
      <c r="I2" s="12" t="s">
        <v>13</v>
      </c>
      <c r="J2" s="12" t="s">
        <v>14</v>
      </c>
      <c r="K2" s="16" t="s">
        <v>15</v>
      </c>
      <c r="L2" s="16" t="s">
        <v>16</v>
      </c>
      <c r="M2" s="16" t="s">
        <v>17</v>
      </c>
      <c r="N2" s="16" t="s">
        <v>18</v>
      </c>
      <c r="O2" s="16" t="s">
        <v>19</v>
      </c>
      <c r="P2" s="16" t="s">
        <v>20</v>
      </c>
      <c r="Q2" s="16" t="s">
        <v>21</v>
      </c>
      <c r="R2" s="11" t="s">
        <v>22</v>
      </c>
      <c r="S2" s="11" t="s">
        <v>23</v>
      </c>
      <c r="T2" s="11" t="s">
        <v>24</v>
      </c>
      <c r="U2" s="17" t="s">
        <v>15</v>
      </c>
      <c r="V2" s="17" t="s">
        <v>16</v>
      </c>
      <c r="W2" s="17" t="s">
        <v>17</v>
      </c>
      <c r="X2" s="17" t="s">
        <v>18</v>
      </c>
      <c r="Y2" s="17" t="s">
        <v>19</v>
      </c>
      <c r="Z2" s="17" t="s">
        <v>20</v>
      </c>
      <c r="AA2" s="17" t="s">
        <v>21</v>
      </c>
      <c r="AJU2" s="6"/>
      <c r="AJV2" s="6"/>
      <c r="AJW2" s="6"/>
      <c r="AJX2" s="6"/>
      <c r="AJY2" s="6"/>
      <c r="AJZ2" s="6"/>
      <c r="AKA2" s="6"/>
      <c r="AKB2" s="6"/>
      <c r="AKC2" s="6"/>
      <c r="AKD2" s="6"/>
      <c r="AKE2" s="6"/>
      <c r="AKF2" s="8"/>
      <c r="AKG2" s="8"/>
      <c r="AKH2" s="8"/>
      <c r="AKI2" s="8"/>
      <c r="AKJ2" s="8"/>
      <c r="AKK2" s="8"/>
      <c r="AKL2" s="8"/>
      <c r="AKM2" s="8"/>
      <c r="AKN2" s="8"/>
      <c r="AKO2" s="8"/>
      <c r="AKP2" s="8"/>
      <c r="AKQ2" s="8"/>
      <c r="AKR2" s="8"/>
      <c r="AKS2" s="8"/>
      <c r="AKT2" s="8"/>
      <c r="AKU2" s="8"/>
      <c r="AKV2" s="8"/>
      <c r="AKW2" s="8"/>
      <c r="AKX2" s="8"/>
      <c r="AKY2" s="8"/>
      <c r="AKZ2" s="8"/>
      <c r="ALA2" s="8"/>
      <c r="ALB2" s="8"/>
      <c r="ALC2" s="8"/>
      <c r="ALD2" s="8"/>
      <c r="ALE2" s="8"/>
      <c r="ALF2" s="8"/>
      <c r="ALG2" s="8"/>
      <c r="ALH2" s="8"/>
      <c r="ALI2" s="8"/>
      <c r="ALJ2" s="1"/>
      <c r="ALK2" s="1"/>
      <c r="ALL2" s="1"/>
      <c r="ALM2" s="1"/>
      <c r="ALN2" s="1"/>
      <c r="ALO2" s="1"/>
      <c r="ALP2" s="1"/>
      <c r="ALQ2" s="1"/>
      <c r="ALR2" s="1"/>
      <c r="ALS2" s="1"/>
      <c r="ALT2" s="1"/>
      <c r="ALU2" s="1"/>
      <c r="ALV2" s="1"/>
      <c r="ALW2" s="1"/>
      <c r="ALX2" s="1"/>
      <c r="ALY2" s="1"/>
      <c r="ALZ2" s="1"/>
      <c r="AMA2" s="1"/>
      <c r="AMB2" s="1"/>
      <c r="AMC2" s="1"/>
      <c r="AMD2" s="1"/>
      <c r="AME2" s="1"/>
      <c r="AMF2" s="1"/>
      <c r="AMG2" s="1"/>
      <c r="AMH2" s="1"/>
      <c r="AMI2" s="1"/>
      <c r="AMJ2" s="1"/>
      <c r="AMK2" s="1"/>
      <c r="AML2" s="1"/>
      <c r="AMM2" s="1"/>
      <c r="AMN2" s="1"/>
      <c r="AMO2" s="1"/>
      <c r="AMP2" s="1"/>
      <c r="AMQ2" s="1"/>
      <c r="AMR2" s="1"/>
      <c r="AMS2" s="1"/>
      <c r="AMT2" s="1"/>
      <c r="AMU2" s="1"/>
      <c r="AMV2" s="1"/>
      <c r="AMW2" s="1"/>
      <c r="AMX2" s="1"/>
      <c r="AMY2" s="1"/>
      <c r="AMZ2" s="1"/>
    </row>
    <row r="3" customFormat="false" ht="12.8" hidden="false" customHeight="false" outlineLevel="0" collapsed="false">
      <c r="A3" s="6" t="s">
        <v>25</v>
      </c>
      <c r="B3" s="7" t="s">
        <v>26</v>
      </c>
      <c r="C3" s="18" t="n">
        <v>694.23</v>
      </c>
      <c r="D3" s="18"/>
      <c r="E3" s="18" t="n">
        <v>694.19</v>
      </c>
      <c r="F3" s="18" t="n">
        <v>696.23</v>
      </c>
      <c r="G3" s="18"/>
      <c r="H3" s="18" t="n">
        <v>691.8615</v>
      </c>
      <c r="I3" s="18" t="n">
        <v>695.4214</v>
      </c>
      <c r="J3" s="19" t="n">
        <v>697.3032</v>
      </c>
      <c r="K3" s="19" t="n">
        <v>685.4396</v>
      </c>
      <c r="L3" s="18" t="n">
        <v>680.9452</v>
      </c>
      <c r="M3" s="18" t="n">
        <v>686.9229</v>
      </c>
      <c r="N3" s="18" t="n">
        <v>690.1499</v>
      </c>
      <c r="O3" s="18" t="n">
        <v>693.3464</v>
      </c>
      <c r="P3" s="18" t="n">
        <v>688.4346</v>
      </c>
      <c r="Q3" s="18" t="n">
        <v>690.8778</v>
      </c>
      <c r="R3" s="18" t="n">
        <v>681.1538</v>
      </c>
      <c r="S3" s="18" t="n">
        <v>687.6961</v>
      </c>
      <c r="T3" s="18" t="n">
        <v>690.9672</v>
      </c>
      <c r="U3" s="18" t="n">
        <v>682.4016</v>
      </c>
      <c r="V3" s="18" t="n">
        <v>678.7674</v>
      </c>
      <c r="W3" s="18" t="n">
        <v>683.5062</v>
      </c>
      <c r="X3" s="18" t="n">
        <v>685.8081</v>
      </c>
      <c r="Y3" s="18" t="n">
        <v>690.758</v>
      </c>
      <c r="Z3" s="18" t="n">
        <v>685.9532</v>
      </c>
      <c r="AA3" s="18" t="n">
        <v>689.4273</v>
      </c>
    </row>
    <row r="4" customFormat="false" ht="12.8" hidden="false" customHeight="false" outlineLevel="0" collapsed="false">
      <c r="A4" s="6" t="s">
        <v>27</v>
      </c>
      <c r="B4" s="7" t="s">
        <v>28</v>
      </c>
      <c r="C4" s="18" t="n">
        <v>296.21</v>
      </c>
      <c r="D4" s="18"/>
      <c r="E4" s="18" t="n">
        <v>296.44</v>
      </c>
      <c r="F4" s="18" t="n">
        <v>297.69</v>
      </c>
      <c r="G4" s="18"/>
      <c r="H4" s="18" t="n">
        <v>298.5908</v>
      </c>
      <c r="I4" s="18" t="n">
        <v>300.1949</v>
      </c>
      <c r="J4" s="19" t="n">
        <v>301.0344</v>
      </c>
      <c r="K4" s="19" t="n">
        <v>291.7028</v>
      </c>
      <c r="L4" s="18" t="n">
        <v>288.2225</v>
      </c>
      <c r="M4" s="18" t="n">
        <v>292.7491</v>
      </c>
      <c r="N4" s="18" t="n">
        <v>295.4273</v>
      </c>
      <c r="O4" s="18" t="n">
        <v>296.8279</v>
      </c>
      <c r="P4" s="18" t="n">
        <v>293.4386</v>
      </c>
      <c r="Q4" s="18" t="n">
        <v>294.5027</v>
      </c>
      <c r="R4" s="18" t="n">
        <v>295.5388</v>
      </c>
      <c r="S4" s="18" t="n">
        <v>298.0191</v>
      </c>
      <c r="T4" s="18" t="n">
        <v>299.2592</v>
      </c>
      <c r="U4" s="18" t="n">
        <v>290.8376</v>
      </c>
      <c r="V4" s="18" t="n">
        <v>287.5919</v>
      </c>
      <c r="W4" s="18" t="n">
        <v>291.7766</v>
      </c>
      <c r="X4" s="18" t="n">
        <v>294.2101</v>
      </c>
      <c r="Y4" s="18" t="n">
        <v>296.1094</v>
      </c>
      <c r="Z4" s="18" t="n">
        <v>292.7484</v>
      </c>
      <c r="AA4" s="18" t="n">
        <v>294.1018</v>
      </c>
    </row>
    <row r="5" customFormat="false" ht="12.8" hidden="false" customHeight="false" outlineLevel="0" collapsed="false">
      <c r="A5" s="6" t="s">
        <v>27</v>
      </c>
      <c r="B5" s="7" t="s">
        <v>29</v>
      </c>
      <c r="C5" s="18" t="n">
        <v>542.55</v>
      </c>
      <c r="D5" s="18"/>
      <c r="E5" s="18" t="n">
        <v>542.48</v>
      </c>
      <c r="F5" s="18" t="n">
        <v>544.56</v>
      </c>
      <c r="G5" s="18"/>
      <c r="H5" s="18" t="n">
        <v>540.8679</v>
      </c>
      <c r="I5" s="18" t="n">
        <v>544.0461</v>
      </c>
      <c r="J5" s="19" t="n">
        <v>545.7354</v>
      </c>
      <c r="K5" s="19" t="n">
        <v>535.155</v>
      </c>
      <c r="L5" s="18" t="n">
        <v>531.1827</v>
      </c>
      <c r="M5" s="18" t="n">
        <v>536.493</v>
      </c>
      <c r="N5" s="18" t="n">
        <v>539.3572</v>
      </c>
      <c r="O5" s="18" t="n">
        <v>542.272</v>
      </c>
      <c r="P5" s="18" t="n">
        <v>537.8785</v>
      </c>
      <c r="Q5" s="18" t="n">
        <v>540.1348</v>
      </c>
      <c r="R5" s="18" t="n">
        <v>529.0561</v>
      </c>
      <c r="S5" s="18" t="n">
        <v>535.4795</v>
      </c>
      <c r="T5" s="18" t="n">
        <v>538.6912</v>
      </c>
      <c r="U5" s="18" t="n">
        <v>531.421</v>
      </c>
      <c r="V5" s="18" t="n">
        <v>528.3876</v>
      </c>
      <c r="W5" s="18" t="n">
        <v>532.3735</v>
      </c>
      <c r="X5" s="18" t="n">
        <v>534.2272</v>
      </c>
      <c r="Y5" s="18" t="n">
        <v>539.1851</v>
      </c>
      <c r="Z5" s="18" t="n">
        <v>534.8146</v>
      </c>
      <c r="AA5" s="18" t="n">
        <v>538.3255</v>
      </c>
    </row>
    <row r="6" customFormat="false" ht="12.8" hidden="false" customHeight="false" outlineLevel="0" collapsed="false">
      <c r="A6" s="6" t="s">
        <v>30</v>
      </c>
      <c r="B6" s="7" t="s">
        <v>31</v>
      </c>
      <c r="C6" s="18" t="n">
        <v>409.98</v>
      </c>
      <c r="D6" s="18"/>
      <c r="E6" s="18" t="n">
        <v>410.08</v>
      </c>
      <c r="F6" s="18" t="n">
        <v>411.41</v>
      </c>
      <c r="G6" s="18"/>
      <c r="H6" s="18" t="n">
        <v>410.2942</v>
      </c>
      <c r="I6" s="18" t="n">
        <v>412.7534</v>
      </c>
      <c r="J6" s="19" t="n">
        <v>414.0544</v>
      </c>
      <c r="K6" s="19" t="n">
        <v>404.0118</v>
      </c>
      <c r="L6" s="18" t="n">
        <v>400.2662</v>
      </c>
      <c r="M6" s="18" t="n">
        <v>405.2194</v>
      </c>
      <c r="N6" s="18" t="n">
        <v>407.9941</v>
      </c>
      <c r="O6" s="18" t="n">
        <v>410.2188</v>
      </c>
      <c r="P6" s="18" t="n">
        <v>406.2732</v>
      </c>
      <c r="Q6" s="18" t="n">
        <v>407.9847</v>
      </c>
      <c r="R6" s="18" t="n">
        <v>402.9659</v>
      </c>
      <c r="S6" s="18" t="n">
        <v>407.4857</v>
      </c>
      <c r="T6" s="18" t="n">
        <v>409.7457</v>
      </c>
      <c r="U6" s="18" t="n">
        <v>401.7873</v>
      </c>
      <c r="V6" s="18" t="n">
        <v>398.6191</v>
      </c>
      <c r="W6" s="18" t="n">
        <v>402.7584</v>
      </c>
      <c r="X6" s="18" t="n">
        <v>404.9083</v>
      </c>
      <c r="Y6" s="18" t="n">
        <v>408.3864</v>
      </c>
      <c r="Z6" s="18" t="n">
        <v>404.4661</v>
      </c>
      <c r="AA6" s="18" t="n">
        <v>406.9312</v>
      </c>
    </row>
    <row r="7" customFormat="false" ht="12.8" hidden="false" customHeight="false" outlineLevel="0" collapsed="false">
      <c r="A7" s="6" t="s">
        <v>32</v>
      </c>
      <c r="B7" s="7" t="s">
        <v>26</v>
      </c>
      <c r="C7" s="18" t="n">
        <v>696.69</v>
      </c>
      <c r="D7" s="18"/>
      <c r="E7" s="18" t="n">
        <v>696.67</v>
      </c>
      <c r="F7" s="18" t="n">
        <v>699.06</v>
      </c>
      <c r="G7" s="18"/>
      <c r="H7" s="18" t="n">
        <v>695.1741</v>
      </c>
      <c r="I7" s="18" t="n">
        <v>698.7613</v>
      </c>
      <c r="J7" s="19" t="n">
        <v>700.6657</v>
      </c>
      <c r="K7" s="19" t="n">
        <v>688.5153</v>
      </c>
      <c r="L7" s="18" t="n">
        <v>683.942</v>
      </c>
      <c r="M7" s="18" t="n">
        <v>690.0366</v>
      </c>
      <c r="N7" s="18" t="n">
        <v>693.3287</v>
      </c>
      <c r="O7" s="18" t="n">
        <v>696.6018</v>
      </c>
      <c r="P7" s="18" t="n">
        <v>691.5764</v>
      </c>
      <c r="Q7" s="18" t="n">
        <v>694.1043</v>
      </c>
      <c r="R7" s="18" t="n">
        <v>682.5082</v>
      </c>
      <c r="S7" s="18" t="n">
        <v>689.5908</v>
      </c>
      <c r="T7" s="18" t="n">
        <v>693.1321</v>
      </c>
      <c r="U7" s="18" t="n">
        <v>684.5354</v>
      </c>
      <c r="V7" s="18" t="n">
        <v>680.9656</v>
      </c>
      <c r="W7" s="18" t="n">
        <v>685.6459</v>
      </c>
      <c r="X7" s="18" t="n">
        <v>687.849</v>
      </c>
      <c r="Y7" s="18" t="n">
        <v>693.3146</v>
      </c>
      <c r="Z7" s="18" t="n">
        <v>688.3108</v>
      </c>
      <c r="AA7" s="18" t="n">
        <v>692.1824</v>
      </c>
    </row>
    <row r="8" customFormat="false" ht="12.8" hidden="false" customHeight="false" outlineLevel="0" collapsed="false">
      <c r="A8" s="6" t="s">
        <v>33</v>
      </c>
      <c r="B8" s="7" t="s">
        <v>29</v>
      </c>
      <c r="C8" s="18" t="n">
        <v>539.9</v>
      </c>
      <c r="D8" s="18"/>
      <c r="E8" s="18" t="n">
        <v>539.76</v>
      </c>
      <c r="F8" s="18" t="n">
        <v>541.65</v>
      </c>
      <c r="G8" s="18"/>
      <c r="H8" s="18" t="n">
        <v>538.6285</v>
      </c>
      <c r="I8" s="18" t="n">
        <v>541.7543</v>
      </c>
      <c r="J8" s="19" t="n">
        <v>543.4115</v>
      </c>
      <c r="K8" s="19" t="n">
        <v>532.6954</v>
      </c>
      <c r="L8" s="18" t="n">
        <v>528.6807</v>
      </c>
      <c r="M8" s="18" t="n">
        <v>534.0432</v>
      </c>
      <c r="N8" s="18" t="n">
        <v>536.9482</v>
      </c>
      <c r="O8" s="18" t="n">
        <v>539.7816</v>
      </c>
      <c r="P8" s="18" t="n">
        <v>535.3826</v>
      </c>
      <c r="Q8" s="18" t="n">
        <v>537.5587</v>
      </c>
      <c r="R8" s="18" t="n">
        <v>528.6447</v>
      </c>
      <c r="S8" s="18" t="n">
        <v>534.5566</v>
      </c>
      <c r="T8" s="18" t="n">
        <v>537.5126</v>
      </c>
      <c r="U8" s="18" t="n">
        <v>529.7781</v>
      </c>
      <c r="V8" s="18" t="n">
        <v>526.5658</v>
      </c>
      <c r="W8" s="18" t="n">
        <v>530.7876</v>
      </c>
      <c r="X8" s="18" t="n">
        <v>532.8362</v>
      </c>
      <c r="Y8" s="18" t="n">
        <v>537.3339</v>
      </c>
      <c r="Z8" s="18" t="n">
        <v>533.0093</v>
      </c>
      <c r="AA8" s="18" t="n">
        <v>536.1735</v>
      </c>
    </row>
    <row r="9" customFormat="false" ht="12.8" hidden="false" customHeight="false" outlineLevel="0" collapsed="false">
      <c r="A9" s="6" t="s">
        <v>34</v>
      </c>
      <c r="B9" s="7" t="s">
        <v>28</v>
      </c>
      <c r="C9" s="20" t="n">
        <v>290.82</v>
      </c>
      <c r="D9" s="20"/>
      <c r="E9" s="20" t="n">
        <v>290.81</v>
      </c>
      <c r="F9" s="20" t="n">
        <v>292.32</v>
      </c>
      <c r="G9" s="20"/>
      <c r="H9" s="18" t="n">
        <v>292.3558</v>
      </c>
      <c r="I9" s="18" t="n">
        <v>294.3752</v>
      </c>
      <c r="J9" s="19" t="n">
        <v>295.4428</v>
      </c>
      <c r="K9" s="19" t="n">
        <v>286.7739</v>
      </c>
      <c r="L9" s="18" t="n">
        <v>283.5772</v>
      </c>
      <c r="M9" s="18" t="n">
        <v>287.7815</v>
      </c>
      <c r="N9" s="18" t="n">
        <v>290.1596</v>
      </c>
      <c r="O9" s="18" t="n">
        <v>291.9846</v>
      </c>
      <c r="P9" s="18" t="n">
        <v>288.6117</v>
      </c>
      <c r="Q9" s="18" t="n">
        <v>290.0135</v>
      </c>
      <c r="R9" s="18" t="n">
        <v>286.7916</v>
      </c>
      <c r="S9" s="18" t="n">
        <v>290.4083</v>
      </c>
      <c r="T9" s="18" t="n">
        <v>292.2167</v>
      </c>
      <c r="U9" s="18" t="n">
        <v>285.0805</v>
      </c>
      <c r="V9" s="18" t="n">
        <v>282.3192</v>
      </c>
      <c r="W9" s="18" t="n">
        <v>285.9163</v>
      </c>
      <c r="X9" s="18" t="n">
        <v>287.8197</v>
      </c>
      <c r="Y9" s="18" t="n">
        <v>290.6132</v>
      </c>
      <c r="Z9" s="18" t="n">
        <v>287.2419</v>
      </c>
      <c r="AA9" s="18" t="n">
        <v>289.2251</v>
      </c>
    </row>
    <row r="10" customFormat="false" ht="12.8" hidden="false" customHeight="false" outlineLevel="0" collapsed="false">
      <c r="A10" s="6" t="s">
        <v>35</v>
      </c>
      <c r="B10" s="7" t="s">
        <v>28</v>
      </c>
      <c r="C10" s="20" t="n">
        <v>291.14</v>
      </c>
      <c r="D10" s="20"/>
      <c r="E10" s="20" t="n">
        <v>291.36</v>
      </c>
      <c r="F10" s="20" t="n">
        <v>292.73</v>
      </c>
      <c r="G10" s="20"/>
      <c r="H10" s="18" t="n">
        <v>292.5196</v>
      </c>
      <c r="I10" s="18" t="n">
        <v>294.5423</v>
      </c>
      <c r="J10" s="19" t="n">
        <v>295.6136</v>
      </c>
      <c r="K10" s="19" t="n">
        <v>286.944</v>
      </c>
      <c r="L10" s="18" t="n">
        <v>283.7444</v>
      </c>
      <c r="M10" s="18" t="n">
        <v>287.9639</v>
      </c>
      <c r="N10" s="18" t="n">
        <v>290.347</v>
      </c>
      <c r="O10" s="18" t="n">
        <v>292.1839</v>
      </c>
      <c r="P10" s="18" t="n">
        <v>288.8096</v>
      </c>
      <c r="Q10" s="18" t="n">
        <v>290.2251</v>
      </c>
      <c r="R10" s="18" t="n">
        <v>286.5678</v>
      </c>
      <c r="S10" s="18" t="n">
        <v>290.288</v>
      </c>
      <c r="T10" s="18" t="n">
        <v>292.1482</v>
      </c>
      <c r="U10" s="18" t="n">
        <v>285.1051</v>
      </c>
      <c r="V10" s="18" t="n">
        <v>282.3719</v>
      </c>
      <c r="W10" s="18" t="n">
        <v>285.943</v>
      </c>
      <c r="X10" s="18" t="n">
        <v>287.8207</v>
      </c>
      <c r="Y10" s="18" t="n">
        <v>290.6978</v>
      </c>
      <c r="Z10" s="18" t="n">
        <v>287.3222</v>
      </c>
      <c r="AA10" s="18" t="n">
        <v>289.3661</v>
      </c>
    </row>
    <row r="11" customFormat="false" ht="12.8" hidden="false" customHeight="false" outlineLevel="0" collapsed="false">
      <c r="A11" s="6" t="s">
        <v>36</v>
      </c>
      <c r="B11" s="7" t="s">
        <v>28</v>
      </c>
      <c r="C11" s="20" t="n">
        <v>290.91</v>
      </c>
      <c r="D11" s="20"/>
      <c r="E11" s="20" t="n">
        <v>290.75</v>
      </c>
      <c r="F11" s="20" t="n">
        <v>292.04</v>
      </c>
      <c r="G11" s="20"/>
      <c r="H11" s="18" t="n">
        <v>292.2366</v>
      </c>
      <c r="I11" s="18" t="n">
        <v>294.1895</v>
      </c>
      <c r="J11" s="19" t="n">
        <v>295.2195</v>
      </c>
      <c r="K11" s="19" t="n">
        <v>286.5192</v>
      </c>
      <c r="L11" s="18" t="n">
        <v>283.3065</v>
      </c>
      <c r="M11" s="18" t="n">
        <v>287.5065</v>
      </c>
      <c r="N11" s="18" t="n">
        <v>289.9086</v>
      </c>
      <c r="O11" s="18" t="n">
        <v>291.6486</v>
      </c>
      <c r="P11" s="18" t="n">
        <v>288.2982</v>
      </c>
      <c r="Q11" s="18" t="n">
        <v>289.6234</v>
      </c>
      <c r="R11" s="18" t="n">
        <v>287.6593</v>
      </c>
      <c r="S11" s="18" t="n">
        <v>290.9396</v>
      </c>
      <c r="T11" s="18" t="n">
        <v>292.5798</v>
      </c>
      <c r="U11" s="18" t="n">
        <v>285.2292</v>
      </c>
      <c r="V11" s="18" t="n">
        <v>282.3778</v>
      </c>
      <c r="W11" s="18" t="n">
        <v>286.0655</v>
      </c>
      <c r="X11" s="18" t="n">
        <v>288.0798</v>
      </c>
      <c r="Y11" s="18" t="n">
        <v>290.582</v>
      </c>
      <c r="Z11" s="18" t="n">
        <v>287.2625</v>
      </c>
      <c r="AA11" s="18" t="n">
        <v>289.03</v>
      </c>
    </row>
    <row r="12" customFormat="false" ht="12.8" hidden="false" customHeight="false" outlineLevel="0" collapsed="false">
      <c r="A12" s="6" t="s">
        <v>37</v>
      </c>
      <c r="B12" s="7" t="s">
        <v>29</v>
      </c>
      <c r="C12" s="20" t="n">
        <v>539.48</v>
      </c>
      <c r="D12" s="20"/>
      <c r="E12" s="20" t="n">
        <v>539.36</v>
      </c>
      <c r="F12" s="20" t="n">
        <v>541.7</v>
      </c>
      <c r="G12" s="20"/>
      <c r="H12" s="18" t="n">
        <v>538.1021</v>
      </c>
      <c r="I12" s="18" t="n">
        <v>541.3228</v>
      </c>
      <c r="J12" s="19" t="n">
        <v>543.037</v>
      </c>
      <c r="K12" s="19" t="n">
        <v>532.4803</v>
      </c>
      <c r="L12" s="18" t="n">
        <v>528.5366</v>
      </c>
      <c r="M12" s="18" t="n">
        <v>533.8284</v>
      </c>
      <c r="N12" s="18" t="n">
        <v>536.6574</v>
      </c>
      <c r="O12" s="18" t="n">
        <v>539.6264</v>
      </c>
      <c r="P12" s="18" t="n">
        <v>535.2195</v>
      </c>
      <c r="Q12" s="18" t="n">
        <v>537.524</v>
      </c>
      <c r="R12" s="18" t="n">
        <v>525.4066</v>
      </c>
      <c r="S12" s="18" t="n">
        <v>532.1062</v>
      </c>
      <c r="T12" s="18" t="n">
        <v>535.4561</v>
      </c>
      <c r="U12" s="18" t="n">
        <v>528.3532</v>
      </c>
      <c r="V12" s="18" t="n">
        <v>525.4132</v>
      </c>
      <c r="W12" s="18" t="n">
        <v>529.3013</v>
      </c>
      <c r="X12" s="18" t="n">
        <v>531.0512</v>
      </c>
      <c r="Y12" s="18" t="n">
        <v>536.2478</v>
      </c>
      <c r="Z12" s="18" t="n">
        <v>531.8331</v>
      </c>
      <c r="AA12" s="18" t="n">
        <v>535.5208</v>
      </c>
    </row>
    <row r="13" customFormat="false" ht="12.8" hidden="false" customHeight="false" outlineLevel="0" collapsed="false">
      <c r="A13" s="6" t="s">
        <v>37</v>
      </c>
      <c r="B13" s="7" t="s">
        <v>28</v>
      </c>
      <c r="C13" s="20" t="n">
        <v>294.47</v>
      </c>
      <c r="D13" s="20"/>
      <c r="E13" s="20" t="n">
        <v>294.58</v>
      </c>
      <c r="F13" s="20" t="n">
        <v>295.99</v>
      </c>
      <c r="G13" s="20"/>
      <c r="H13" s="18" t="n">
        <v>296.6716</v>
      </c>
      <c r="I13" s="18" t="n">
        <v>298.5172</v>
      </c>
      <c r="J13" s="19" t="n">
        <v>299.4874</v>
      </c>
      <c r="K13" s="19" t="n">
        <v>290.4578</v>
      </c>
      <c r="L13" s="18" t="n">
        <v>287.1141</v>
      </c>
      <c r="M13" s="18" t="n">
        <v>291.4613</v>
      </c>
      <c r="N13" s="18" t="n">
        <v>293.9853</v>
      </c>
      <c r="O13" s="18" t="n">
        <v>295.6184</v>
      </c>
      <c r="P13" s="18" t="n">
        <v>292.2101</v>
      </c>
      <c r="Q13" s="18" t="n">
        <v>293.4526</v>
      </c>
      <c r="R13" s="18" t="n">
        <v>292.7512</v>
      </c>
      <c r="S13" s="18" t="n">
        <v>295.7366</v>
      </c>
      <c r="T13" s="18" t="n">
        <v>297.2292</v>
      </c>
      <c r="U13" s="18" t="n">
        <v>289.3326</v>
      </c>
      <c r="V13" s="18" t="n">
        <v>286.2933</v>
      </c>
      <c r="W13" s="18" t="n">
        <v>290.2061</v>
      </c>
      <c r="X13" s="18" t="n">
        <v>292.4002</v>
      </c>
      <c r="Y13" s="18" t="n">
        <v>294.6928</v>
      </c>
      <c r="Z13" s="18" t="n">
        <v>291.3049</v>
      </c>
      <c r="AA13" s="18" t="n">
        <v>292.9328</v>
      </c>
    </row>
    <row r="14" customFormat="false" ht="12.8" hidden="false" customHeight="false" outlineLevel="0" collapsed="false">
      <c r="A14" s="6" t="s">
        <v>38</v>
      </c>
      <c r="B14" s="7" t="s">
        <v>29</v>
      </c>
      <c r="C14" s="20" t="n">
        <v>541.28</v>
      </c>
      <c r="D14" s="20"/>
      <c r="E14" s="20" t="n">
        <v>541.35</v>
      </c>
      <c r="F14" s="20" t="n">
        <v>543.73</v>
      </c>
      <c r="G14" s="20"/>
      <c r="H14" s="18" t="n">
        <v>540.1676</v>
      </c>
      <c r="I14" s="18" t="n">
        <v>543.3928</v>
      </c>
      <c r="J14" s="19" t="n">
        <v>545.1085</v>
      </c>
      <c r="K14" s="19" t="n">
        <v>534.3993</v>
      </c>
      <c r="L14" s="18" t="n">
        <v>530.3958</v>
      </c>
      <c r="M14" s="18" t="n">
        <v>535.7507</v>
      </c>
      <c r="N14" s="18" t="n">
        <v>538.641</v>
      </c>
      <c r="O14" s="18" t="n">
        <v>541.6162</v>
      </c>
      <c r="P14" s="18" t="n">
        <v>537.1604</v>
      </c>
      <c r="Q14" s="18" t="n">
        <v>539.4712</v>
      </c>
      <c r="R14" s="18" t="n">
        <v>527.9865</v>
      </c>
      <c r="S14" s="18" t="n">
        <v>534.5668</v>
      </c>
      <c r="T14" s="18" t="n">
        <v>537.857</v>
      </c>
      <c r="U14" s="18" t="n">
        <v>530.4286</v>
      </c>
      <c r="V14" s="18" t="n">
        <v>527.3856</v>
      </c>
      <c r="W14" s="18" t="n">
        <v>531.4004</v>
      </c>
      <c r="X14" s="18" t="n">
        <v>533.2562</v>
      </c>
      <c r="Y14" s="18" t="n">
        <v>538.3816</v>
      </c>
      <c r="Z14" s="18" t="n">
        <v>533.9085</v>
      </c>
      <c r="AA14" s="18" t="n">
        <v>537.5544</v>
      </c>
    </row>
    <row r="15" customFormat="false" ht="12.8" hidden="false" customHeight="false" outlineLevel="0" collapsed="false">
      <c r="A15" s="6" t="s">
        <v>38</v>
      </c>
      <c r="B15" s="7" t="s">
        <v>28</v>
      </c>
      <c r="C15" s="20" t="n">
        <v>297.69</v>
      </c>
      <c r="D15" s="20"/>
      <c r="E15" s="20" t="n">
        <v>298.02</v>
      </c>
      <c r="F15" s="20" t="n">
        <v>299.59</v>
      </c>
      <c r="G15" s="20"/>
      <c r="H15" s="18" t="n">
        <v>300.5931</v>
      </c>
      <c r="I15" s="18" t="n">
        <v>302.3605</v>
      </c>
      <c r="J15" s="19" t="n">
        <v>303.2848</v>
      </c>
      <c r="K15" s="19" t="n">
        <v>293.7904</v>
      </c>
      <c r="L15" s="18" t="n">
        <v>290.2582</v>
      </c>
      <c r="M15" s="18" t="n">
        <v>294.8091</v>
      </c>
      <c r="N15" s="18" t="n">
        <v>297.4863</v>
      </c>
      <c r="O15" s="18" t="n">
        <v>299.0332</v>
      </c>
      <c r="P15" s="18" t="n">
        <v>295.5071</v>
      </c>
      <c r="Q15" s="18" t="n">
        <v>296.679</v>
      </c>
      <c r="R15" s="18" t="n">
        <v>297.4865</v>
      </c>
      <c r="S15" s="18" t="n">
        <v>300.1716</v>
      </c>
      <c r="T15" s="18" t="n">
        <v>301.5141</v>
      </c>
      <c r="U15" s="18" t="n">
        <v>292.9212</v>
      </c>
      <c r="V15" s="18" t="n">
        <v>289.629</v>
      </c>
      <c r="W15" s="18" t="n">
        <v>293.8342</v>
      </c>
      <c r="X15" s="18" t="n">
        <v>296.2468</v>
      </c>
      <c r="Y15" s="18" t="n">
        <v>298.3156</v>
      </c>
      <c r="Z15" s="18" t="n">
        <v>294.8063</v>
      </c>
      <c r="AA15" s="18" t="n">
        <v>296.2796</v>
      </c>
    </row>
    <row r="16" customFormat="false" ht="12.8" hidden="false" customHeight="false" outlineLevel="0" collapsed="false">
      <c r="A16" s="6" t="s">
        <v>39</v>
      </c>
      <c r="B16" s="7" t="s">
        <v>29</v>
      </c>
      <c r="C16" s="20" t="n">
        <v>541.42</v>
      </c>
      <c r="D16" s="20"/>
      <c r="E16" s="20" t="n">
        <v>541.57</v>
      </c>
      <c r="F16" s="20" t="n">
        <v>543.96</v>
      </c>
      <c r="G16" s="20"/>
      <c r="H16" s="18" t="n">
        <v>539.8933</v>
      </c>
      <c r="I16" s="18" t="n">
        <v>543.1624</v>
      </c>
      <c r="J16" s="19" t="n">
        <v>544.9034</v>
      </c>
      <c r="K16" s="19" t="n">
        <v>534.3202</v>
      </c>
      <c r="L16" s="18" t="n">
        <v>530.3859</v>
      </c>
      <c r="M16" s="18" t="n">
        <v>535.6641</v>
      </c>
      <c r="N16" s="18" t="n">
        <v>538.4883</v>
      </c>
      <c r="O16" s="18" t="n">
        <v>541.531</v>
      </c>
      <c r="P16" s="18" t="n">
        <v>537.0858</v>
      </c>
      <c r="Q16" s="18" t="n">
        <v>539.4624</v>
      </c>
      <c r="R16" s="18" t="n">
        <v>526.1228</v>
      </c>
      <c r="S16" s="18" t="n">
        <v>533.1547</v>
      </c>
      <c r="T16" s="18" t="n">
        <v>536.6706</v>
      </c>
      <c r="U16" s="18" t="n">
        <v>529.5379</v>
      </c>
      <c r="V16" s="18" t="n">
        <v>526.6717</v>
      </c>
      <c r="W16" s="18" t="n">
        <v>530.4831</v>
      </c>
      <c r="X16" s="18" t="n">
        <v>532.1546</v>
      </c>
      <c r="Y16" s="18" t="n">
        <v>537.7061</v>
      </c>
      <c r="Z16" s="18" t="n">
        <v>533.1631</v>
      </c>
      <c r="AA16" s="18" t="n">
        <v>537.1359</v>
      </c>
    </row>
    <row r="17" customFormat="false" ht="12.8" hidden="false" customHeight="false" outlineLevel="0" collapsed="false">
      <c r="A17" s="6" t="s">
        <v>39</v>
      </c>
      <c r="B17" s="7" t="s">
        <v>30</v>
      </c>
      <c r="C17" s="20" t="n">
        <v>412.59</v>
      </c>
      <c r="D17" s="20"/>
      <c r="E17" s="20" t="n">
        <v>413.13</v>
      </c>
      <c r="F17" s="20" t="n">
        <v>414.96</v>
      </c>
      <c r="G17" s="20"/>
      <c r="H17" s="18" t="n">
        <v>413.9946</v>
      </c>
      <c r="I17" s="18" t="n">
        <v>416.5923</v>
      </c>
      <c r="J17" s="19" t="n">
        <v>417.9672</v>
      </c>
      <c r="K17" s="19" t="n">
        <v>407.7395</v>
      </c>
      <c r="L17" s="18" t="n">
        <v>403.923</v>
      </c>
      <c r="M17" s="18" t="n">
        <v>408.9671</v>
      </c>
      <c r="N17" s="18" t="n">
        <v>411.7828</v>
      </c>
      <c r="O17" s="18" t="n">
        <v>414.1343</v>
      </c>
      <c r="P17" s="18" t="n">
        <v>410.0764</v>
      </c>
      <c r="Q17" s="18" t="n">
        <v>411.8824</v>
      </c>
      <c r="R17" s="18" t="n">
        <v>406.3216</v>
      </c>
      <c r="S17" s="18" t="n">
        <v>411.0873</v>
      </c>
      <c r="T17" s="18" t="n">
        <v>413.4701</v>
      </c>
      <c r="U17" s="18" t="n">
        <v>405.4589</v>
      </c>
      <c r="V17" s="18" t="n">
        <v>402.2536</v>
      </c>
      <c r="W17" s="18" t="n">
        <v>406.4359</v>
      </c>
      <c r="X17" s="18" t="n">
        <v>408.5812</v>
      </c>
      <c r="Y17" s="18" t="n">
        <v>412.2394</v>
      </c>
      <c r="Z17" s="18" t="n">
        <v>408.2158</v>
      </c>
      <c r="AA17" s="18" t="n">
        <v>410.8013</v>
      </c>
    </row>
    <row r="18" customFormat="false" ht="12.8" hidden="false" customHeight="false" outlineLevel="0" collapsed="false">
      <c r="A18" s="6" t="s">
        <v>39</v>
      </c>
      <c r="B18" s="7" t="s">
        <v>40</v>
      </c>
      <c r="C18" s="20" t="n">
        <v>408.71</v>
      </c>
      <c r="D18" s="20"/>
      <c r="E18" s="20" t="n">
        <v>408.9</v>
      </c>
      <c r="F18" s="20" t="n">
        <v>410.83</v>
      </c>
      <c r="G18" s="20"/>
      <c r="H18" s="18" t="n">
        <v>409.586</v>
      </c>
      <c r="I18" s="18" t="n">
        <v>412.1918</v>
      </c>
      <c r="J18" s="19" t="n">
        <v>413.5787</v>
      </c>
      <c r="K18" s="19" t="n">
        <v>403.4081</v>
      </c>
      <c r="L18" s="18" t="n">
        <v>399.6461</v>
      </c>
      <c r="M18" s="18" t="n">
        <v>404.6318</v>
      </c>
      <c r="N18" s="18" t="n">
        <v>407.4023</v>
      </c>
      <c r="O18" s="18" t="n">
        <v>409.8172</v>
      </c>
      <c r="P18" s="18" t="n">
        <v>405.7547</v>
      </c>
      <c r="Q18" s="18" t="n">
        <v>407.6384</v>
      </c>
      <c r="R18" s="18" t="n">
        <v>400.0311</v>
      </c>
      <c r="S18" s="18" t="n">
        <v>405.2877</v>
      </c>
      <c r="T18" s="18" t="n">
        <v>407.9161</v>
      </c>
      <c r="U18" s="18" t="n">
        <v>400.1586</v>
      </c>
      <c r="V18" s="18" t="n">
        <v>397.1336</v>
      </c>
      <c r="W18" s="18" t="n">
        <v>401.1078</v>
      </c>
      <c r="X18" s="18" t="n">
        <v>403.0801</v>
      </c>
      <c r="Y18" s="18" t="n">
        <v>407.2294</v>
      </c>
      <c r="Z18" s="18" t="n">
        <v>403.1081</v>
      </c>
      <c r="AA18" s="18" t="n">
        <v>406.0823</v>
      </c>
    </row>
    <row r="19" customFormat="false" ht="12.8" hidden="false" customHeight="false" outlineLevel="0" collapsed="false">
      <c r="A19" s="6" t="s">
        <v>41</v>
      </c>
      <c r="B19" s="7" t="s">
        <v>31</v>
      </c>
      <c r="C19" s="20" t="n">
        <v>405.56</v>
      </c>
      <c r="D19" s="20"/>
      <c r="E19" s="20" t="n">
        <v>405.51</v>
      </c>
      <c r="F19" s="20" t="n">
        <v>407.13</v>
      </c>
      <c r="G19" s="20"/>
      <c r="H19" s="18" t="n">
        <v>405.7442</v>
      </c>
      <c r="I19" s="18" t="n">
        <v>408.3164</v>
      </c>
      <c r="J19" s="19" t="n">
        <v>409.678</v>
      </c>
      <c r="K19" s="19" t="n">
        <v>399.979</v>
      </c>
      <c r="L19" s="18" t="n">
        <v>396.3764</v>
      </c>
      <c r="M19" s="18" t="n">
        <v>401.1704</v>
      </c>
      <c r="N19" s="18" t="n">
        <v>403.8171</v>
      </c>
      <c r="O19" s="18" t="n">
        <v>406.1422</v>
      </c>
      <c r="P19" s="18" t="n">
        <v>402.2642</v>
      </c>
      <c r="Q19" s="18" t="n">
        <v>404.0477</v>
      </c>
      <c r="R19" s="18" t="n">
        <v>398.1191</v>
      </c>
      <c r="S19" s="18" t="n">
        <v>402.8439</v>
      </c>
      <c r="T19" s="18" t="n">
        <v>405.2063</v>
      </c>
      <c r="U19" s="18" t="n">
        <v>397.7545</v>
      </c>
      <c r="V19" s="18" t="n">
        <v>394.7612</v>
      </c>
      <c r="W19" s="18" t="n">
        <v>398.6945</v>
      </c>
      <c r="X19" s="18" t="n">
        <v>400.6941</v>
      </c>
      <c r="Y19" s="18" t="n">
        <v>404.2953</v>
      </c>
      <c r="Z19" s="18" t="n">
        <v>400.4676</v>
      </c>
      <c r="AA19" s="18" t="n">
        <v>403.0055</v>
      </c>
    </row>
    <row r="20" customFormat="false" ht="12.8" hidden="false" customHeight="false" outlineLevel="0" collapsed="false">
      <c r="A20" s="6" t="s">
        <v>42</v>
      </c>
      <c r="B20" s="7" t="s">
        <v>31</v>
      </c>
      <c r="C20" s="20" t="n">
        <v>406.78</v>
      </c>
      <c r="D20" s="20"/>
      <c r="E20" s="20" t="n">
        <v>406.81</v>
      </c>
      <c r="F20" s="20" t="n">
        <v>408.47</v>
      </c>
      <c r="G20" s="20"/>
      <c r="H20" s="18" t="n">
        <v>406.8578</v>
      </c>
      <c r="I20" s="18" t="n">
        <v>409.4629</v>
      </c>
      <c r="J20" s="19" t="n">
        <v>410.8493</v>
      </c>
      <c r="K20" s="19" t="n">
        <v>401.0701</v>
      </c>
      <c r="L20" s="18" t="n">
        <v>397.4454</v>
      </c>
      <c r="M20" s="18" t="n">
        <v>402.2832</v>
      </c>
      <c r="N20" s="18" t="n">
        <v>404.9377</v>
      </c>
      <c r="O20" s="18" t="n">
        <v>407.3392</v>
      </c>
      <c r="P20" s="18" t="n">
        <v>403.4065</v>
      </c>
      <c r="Q20" s="18" t="n">
        <v>405.2722</v>
      </c>
      <c r="R20" s="18" t="n">
        <v>397.1253</v>
      </c>
      <c r="S20" s="18" t="n">
        <v>402.424</v>
      </c>
      <c r="T20" s="18" t="n">
        <v>405.0734</v>
      </c>
      <c r="U20" s="18" t="n">
        <v>397.9166</v>
      </c>
      <c r="V20" s="18" t="n">
        <v>395.0585</v>
      </c>
      <c r="W20" s="18" t="n">
        <v>398.8336</v>
      </c>
      <c r="X20" s="18" t="n">
        <v>400.6664</v>
      </c>
      <c r="Y20" s="18" t="n">
        <v>404.7806</v>
      </c>
      <c r="Z20" s="18" t="n">
        <v>400.8375</v>
      </c>
      <c r="AA20" s="18" t="n">
        <v>403.7618</v>
      </c>
    </row>
    <row r="21" customFormat="false" ht="12.8" hidden="false" customHeight="false" outlineLevel="0" collapsed="false">
      <c r="A21" s="6" t="s">
        <v>42</v>
      </c>
      <c r="B21" s="7" t="s">
        <v>28</v>
      </c>
      <c r="C21" s="20" t="n">
        <v>293.4</v>
      </c>
      <c r="D21" s="20"/>
      <c r="E21" s="20" t="n">
        <v>293.53</v>
      </c>
      <c r="F21" s="20" t="n">
        <v>294.68</v>
      </c>
      <c r="G21" s="20"/>
      <c r="H21" s="18" t="n">
        <v>294.9286</v>
      </c>
      <c r="I21" s="18" t="n">
        <v>296.8089</v>
      </c>
      <c r="J21" s="19" t="n">
        <v>297.8</v>
      </c>
      <c r="K21" s="19" t="n">
        <v>288.9589</v>
      </c>
      <c r="L21" s="18" t="n">
        <v>285.6687</v>
      </c>
      <c r="M21" s="18" t="n">
        <v>289.9602</v>
      </c>
      <c r="N21" s="18" t="n">
        <v>292.4411</v>
      </c>
      <c r="O21" s="18" t="n">
        <v>294.1166</v>
      </c>
      <c r="P21" s="18" t="n">
        <v>290.7512</v>
      </c>
      <c r="Q21" s="18" t="n">
        <v>292.031</v>
      </c>
      <c r="R21" s="18" t="n">
        <v>290.4116</v>
      </c>
      <c r="S21" s="18" t="n">
        <v>293.5894</v>
      </c>
      <c r="T21" s="18" t="n">
        <v>295.1782</v>
      </c>
      <c r="U21" s="18" t="n">
        <v>287.6381</v>
      </c>
      <c r="V21" s="18" t="n">
        <v>284.7003</v>
      </c>
      <c r="W21" s="18" t="n">
        <v>288.492</v>
      </c>
      <c r="X21" s="18" t="n">
        <v>290.5914</v>
      </c>
      <c r="Y21" s="18" t="n">
        <v>293.0296</v>
      </c>
      <c r="Z21" s="18" t="n">
        <v>289.6862</v>
      </c>
      <c r="AA21" s="18" t="n">
        <v>291.4158</v>
      </c>
    </row>
    <row r="22" customFormat="false" ht="12.8" hidden="false" customHeight="false" outlineLevel="0" collapsed="false">
      <c r="A22" s="6" t="s">
        <v>43</v>
      </c>
      <c r="B22" s="7" t="s">
        <v>29</v>
      </c>
      <c r="C22" s="20" t="n">
        <v>539.11</v>
      </c>
      <c r="D22" s="20"/>
      <c r="E22" s="20" t="n">
        <v>538.95</v>
      </c>
      <c r="F22" s="20" t="n">
        <v>541.11</v>
      </c>
      <c r="G22" s="20"/>
      <c r="H22" s="18" t="n">
        <v>537.9331</v>
      </c>
      <c r="I22" s="18" t="n">
        <v>541.1345</v>
      </c>
      <c r="J22" s="19" t="n">
        <v>542.8347</v>
      </c>
      <c r="K22" s="19" t="n">
        <v>532.243</v>
      </c>
      <c r="L22" s="18" t="n">
        <v>528.2813</v>
      </c>
      <c r="M22" s="18" t="n">
        <v>533.5984</v>
      </c>
      <c r="N22" s="18" t="n">
        <v>536.4598</v>
      </c>
      <c r="O22" s="18" t="n">
        <v>539.3825</v>
      </c>
      <c r="P22" s="18" t="n">
        <v>534.9923</v>
      </c>
      <c r="Q22" s="18" t="n">
        <v>537.2445</v>
      </c>
      <c r="R22" s="18" t="n">
        <v>527.1907</v>
      </c>
      <c r="S22" s="18" t="n">
        <v>533.3871</v>
      </c>
      <c r="T22" s="18" t="n">
        <v>536.4853</v>
      </c>
      <c r="U22" s="18" t="n">
        <v>529.0321</v>
      </c>
      <c r="V22" s="18" t="n">
        <v>525.9342</v>
      </c>
      <c r="W22" s="18" t="n">
        <v>530.0244</v>
      </c>
      <c r="X22" s="18" t="n">
        <v>531.9552</v>
      </c>
      <c r="Y22" s="18" t="n">
        <v>536.7001</v>
      </c>
      <c r="Z22" s="18" t="n">
        <v>532.365</v>
      </c>
      <c r="AA22" s="18" t="n">
        <v>535.7106</v>
      </c>
    </row>
    <row r="23" customFormat="false" ht="12.8" hidden="false" customHeight="false" outlineLevel="0" collapsed="false">
      <c r="A23" s="6" t="s">
        <v>43</v>
      </c>
      <c r="B23" s="7" t="s">
        <v>28</v>
      </c>
      <c r="C23" s="20" t="n">
        <v>292.43</v>
      </c>
      <c r="D23" s="20"/>
      <c r="E23" s="20" t="n">
        <v>292.41</v>
      </c>
      <c r="F23" s="20" t="n">
        <v>293.79</v>
      </c>
      <c r="G23" s="20"/>
      <c r="H23" s="18" t="n">
        <v>294.119</v>
      </c>
      <c r="I23" s="18" t="n">
        <v>296.0683</v>
      </c>
      <c r="J23" s="19" t="n">
        <v>297.0951</v>
      </c>
      <c r="K23" s="19" t="n">
        <v>288.3029</v>
      </c>
      <c r="L23" s="18" t="n">
        <v>285.0553</v>
      </c>
      <c r="M23" s="18" t="n">
        <v>289.2873</v>
      </c>
      <c r="N23" s="18" t="n">
        <v>291.7169</v>
      </c>
      <c r="O23" s="18" t="n">
        <v>293.4494</v>
      </c>
      <c r="P23" s="18" t="n">
        <v>290.07</v>
      </c>
      <c r="Q23" s="18" t="n">
        <v>291.3877</v>
      </c>
      <c r="R23" s="18" t="n">
        <v>289.7936</v>
      </c>
      <c r="S23" s="18" t="n">
        <v>293.0046</v>
      </c>
      <c r="T23" s="18" t="n">
        <v>294.6101</v>
      </c>
      <c r="U23" s="18" t="n">
        <v>287.088</v>
      </c>
      <c r="V23" s="18" t="n">
        <v>284.1802</v>
      </c>
      <c r="W23" s="18" t="n">
        <v>287.929</v>
      </c>
      <c r="X23" s="18" t="n">
        <v>289.9907</v>
      </c>
      <c r="Y23" s="18" t="n">
        <v>292.4456</v>
      </c>
      <c r="Z23" s="18" t="n">
        <v>289.0932</v>
      </c>
      <c r="AA23" s="18" t="n">
        <v>290.8294</v>
      </c>
    </row>
    <row r="24" customFormat="false" ht="12.8" hidden="false" customHeight="false" outlineLevel="0" collapsed="false">
      <c r="A24" s="6" t="s">
        <v>44</v>
      </c>
      <c r="B24" s="7" t="s">
        <v>29</v>
      </c>
      <c r="C24" s="18" t="n">
        <v>539.3</v>
      </c>
      <c r="H24" s="18" t="n">
        <v>538.1104</v>
      </c>
      <c r="I24" s="18" t="n">
        <v>541.3325</v>
      </c>
      <c r="J24" s="19" t="n">
        <v>543.0477</v>
      </c>
      <c r="K24" s="19" t="n">
        <v>532.4924</v>
      </c>
      <c r="L24" s="18" t="n">
        <v>528.5499</v>
      </c>
      <c r="M24" s="18" t="n">
        <v>533.8404</v>
      </c>
      <c r="N24" s="18" t="n">
        <v>536.6681</v>
      </c>
      <c r="O24" s="18" t="n">
        <v>539.6392</v>
      </c>
      <c r="P24" s="18" t="n">
        <v>535.2318</v>
      </c>
      <c r="Q24" s="18" t="n">
        <v>537.5382</v>
      </c>
      <c r="R24" s="18" t="n">
        <v>525.383</v>
      </c>
      <c r="S24" s="18" t="n">
        <v>532.0925</v>
      </c>
      <c r="T24" s="18" t="n">
        <v>535.4472</v>
      </c>
      <c r="U24" s="18" t="n">
        <v>528.3514</v>
      </c>
      <c r="V24" s="18" t="n">
        <v>525.4149</v>
      </c>
      <c r="W24" s="18" t="n">
        <v>529.2985</v>
      </c>
      <c r="X24" s="18" t="n">
        <v>531.0445</v>
      </c>
      <c r="Y24" s="18" t="n">
        <v>536.2498</v>
      </c>
      <c r="Z24" s="18" t="n">
        <v>531.8338</v>
      </c>
      <c r="AA24" s="18" t="n">
        <v>535.5279</v>
      </c>
    </row>
    <row r="25" customFormat="false" ht="12.8" hidden="false" customHeight="false" outlineLevel="0" collapsed="false">
      <c r="A25" s="6" t="s">
        <v>44</v>
      </c>
      <c r="B25" s="7" t="s">
        <v>28</v>
      </c>
      <c r="C25" s="7" t="n">
        <v>294.35</v>
      </c>
      <c r="H25" s="18" t="n">
        <v>296.7215</v>
      </c>
      <c r="I25" s="18" t="n">
        <v>298.5704</v>
      </c>
      <c r="J25" s="19" t="n">
        <v>299.5425</v>
      </c>
      <c r="K25" s="19" t="n">
        <v>290.5097</v>
      </c>
      <c r="L25" s="18" t="n">
        <v>287.1662</v>
      </c>
      <c r="M25" s="18" t="n">
        <v>291.5149</v>
      </c>
      <c r="N25" s="18" t="n">
        <v>294.0386</v>
      </c>
      <c r="O25" s="18" t="n">
        <v>295.6759</v>
      </c>
      <c r="P25" s="18" t="n">
        <v>292.2655</v>
      </c>
      <c r="Q25" s="18" t="n">
        <v>293.5117</v>
      </c>
      <c r="R25" s="18" t="n">
        <v>292.7649</v>
      </c>
      <c r="S25" s="18" t="n">
        <v>295.7637</v>
      </c>
      <c r="T25" s="18" t="n">
        <v>297.2631</v>
      </c>
      <c r="U25" s="18" t="n">
        <v>289.3718</v>
      </c>
      <c r="V25" s="18" t="n">
        <v>286.3356</v>
      </c>
      <c r="W25" s="18" t="n">
        <v>290.2461</v>
      </c>
      <c r="X25" s="18" t="n">
        <v>292.4369</v>
      </c>
      <c r="Y25" s="18" t="n">
        <v>294.7406</v>
      </c>
      <c r="Z25" s="18" t="n">
        <v>291.3502</v>
      </c>
      <c r="AA25" s="18" t="n">
        <v>292.986</v>
      </c>
    </row>
    <row r="26" customFormat="false" ht="12.8" hidden="false" customHeight="false" outlineLevel="0" collapsed="false">
      <c r="A26" s="1"/>
      <c r="D26" s="15" t="s">
        <v>45</v>
      </c>
      <c r="E26" s="21" t="n">
        <f aca="false">SUMPRODUCT(E3:E23 - $C$3:$C$23) / COUNTA(E3:E23)</f>
        <v>0.0623809523809606</v>
      </c>
      <c r="F26" s="21" t="n">
        <f aca="false">SUMPRODUCT(F3:F23 - $C$3:$C$23) / COUNTA(F3:F23)</f>
        <v>1.82285714285715</v>
      </c>
      <c r="G26" s="21"/>
      <c r="H26" s="21" t="n">
        <f aca="false">SUMPRODUCT(H3:H25 - $C$3:$C$25) / COUNTA(H3:H25)</f>
        <v>0.302256521739129</v>
      </c>
      <c r="I26" s="21" t="n">
        <f aca="false">SUMPRODUCT(I3:I25 - $C$3:$C$25) / COUNTA(I3:I25)</f>
        <v>2.88139565217392</v>
      </c>
      <c r="J26" s="21" t="n">
        <f aca="false">SUMPRODUCT(J3:J25 - $C$3:$C$25) / COUNTA(J3:J25)</f>
        <v>4.24760000000001</v>
      </c>
      <c r="K26" s="21" t="n">
        <f aca="false">SUMPRODUCT(K3:K25 - $C$3:$C$25) / COUNTA(K3:K25)</f>
        <v>-5.69962608695651</v>
      </c>
      <c r="L26" s="21" t="n">
        <f aca="false">SUMPRODUCT(L3:L25 - $C$3:$C$25) / COUNTA(L3:L25)</f>
        <v>-9.40563913043478</v>
      </c>
      <c r="M26" s="21" t="n">
        <f aca="false">SUMPRODUCT(M3:M25 - $C$3:$C$25) / COUNTA(M3:M25)</f>
        <v>-4.50072173913042</v>
      </c>
      <c r="N26" s="21" t="n">
        <f aca="false">SUMPRODUCT(N3:N25 - $C$3:$C$25) / COUNTA(N3:N25)</f>
        <v>-1.77637826086956</v>
      </c>
      <c r="O26" s="21" t="n">
        <f aca="false">SUMPRODUCT(O3:O25 - $C$3:$C$25) / COUNTA(O3:O25)</f>
        <v>0.564665217391317</v>
      </c>
      <c r="P26" s="21" t="n">
        <f aca="false">SUMPRODUCT(P3:P25 - $C$3:$C$25) / COUNTA(P3:P25)</f>
        <v>-3.40439565217391</v>
      </c>
      <c r="Q26" s="21" t="n">
        <f aca="false">SUMPRODUCT(Q3:Q25 - $C$3:$C$25) / COUNTA(Q3:Q25)</f>
        <v>-1.60139130434782</v>
      </c>
      <c r="R26" s="21" t="n">
        <f aca="false">SUMPRODUCT(R3:R25 - $C$3:$C$25) / COUNTA(R3:R25)</f>
        <v>-7.8791</v>
      </c>
      <c r="S26" s="21" t="n">
        <f aca="false">SUMPRODUCT(S3:S25 - $C$3:$C$25) / COUNTA(S3:S25)</f>
        <v>-3.01392173913044</v>
      </c>
      <c r="T26" s="21" t="n">
        <f aca="false">SUMPRODUCT(T3:T25 - $C$3:$C$25) / COUNTA(T3:T25)</f>
        <v>-0.581326086956516</v>
      </c>
      <c r="U26" s="21" t="n">
        <f aca="false">SUMPRODUCT(U3:U25 - $C$3:$C$25) / COUNTA(U3:U25)</f>
        <v>-8.23829130434782</v>
      </c>
      <c r="V26" s="21" t="n">
        <f aca="false">SUMPRODUCT(V3:V25 - $C$3:$C$25) / COUNTA(V3:V25)</f>
        <v>-11.2986434782609</v>
      </c>
      <c r="W26" s="21" t="n">
        <f aca="false">SUMPRODUCT(W3:W25 - $C$3:$C$25) / COUNTA(W3:W25)</f>
        <v>-7.30174347826087</v>
      </c>
      <c r="X26" s="21" t="n">
        <f aca="false">SUMPRODUCT(X3:X25 - $C$3:$C$25) / COUNTA(X3:X25)</f>
        <v>-5.27353913043478</v>
      </c>
      <c r="Y26" s="21" t="n">
        <f aca="false">SUMPRODUCT(Y3:Y25 - $C$3:$C$25) / COUNTA(Y3:Y25)</f>
        <v>-1.5202304347826</v>
      </c>
      <c r="Z26" s="21" t="n">
        <f aca="false">SUMPRODUCT(Z3:Z25 - $C$3:$C$25) / COUNTA(Z3:Z25)</f>
        <v>-5.47381304347826</v>
      </c>
      <c r="AA26" s="21" t="n">
        <f aca="false">SUMPRODUCT(AA3:AA25 - $C$3:$C$25) / COUNTA(AA3:AA25)</f>
        <v>-2.81273913043478</v>
      </c>
    </row>
    <row r="27" customFormat="false" ht="12.8" hidden="false" customHeight="false" outlineLevel="0" collapsed="false">
      <c r="A27" s="1"/>
      <c r="D27" s="15" t="s">
        <v>46</v>
      </c>
      <c r="E27" s="21" t="n">
        <f aca="false">SUMPRODUCT(ABS(E3:E23 - $C$3:$C$23)) / COUNTA(E3:E23)</f>
        <v>0.137619047619052</v>
      </c>
      <c r="F27" s="21" t="n">
        <f aca="false">SUMPRODUCT(ABS(F3:F23 - $C$3:$C$23)) / COUNTA(F3:F23)</f>
        <v>1.82285714285715</v>
      </c>
      <c r="G27" s="21"/>
      <c r="H27" s="21" t="n">
        <f aca="false">SUMPRODUCT(ABS(H3:H25 - $C$3:$C$25)) / COUNTA(H3:H25)</f>
        <v>1.45195217391305</v>
      </c>
      <c r="I27" s="21" t="n">
        <f aca="false">SUMPRODUCT(ABS(I3:I25 - $C$3:$C$25)) / COUNTA(I3:I25)</f>
        <v>2.88139565217392</v>
      </c>
      <c r="J27" s="21" t="n">
        <f aca="false">SUMPRODUCT(ABS(J3:J25 - $C$3:$C$25)) / COUNTA(J3:J25)</f>
        <v>4.24760000000001</v>
      </c>
      <c r="K27" s="21" t="n">
        <f aca="false">SUMPRODUCT(ABS(K3:K25 - $C$3:$C$25)) / COUNTA(K3:K25)</f>
        <v>5.69962608695651</v>
      </c>
      <c r="L27" s="21" t="n">
        <f aca="false">SUMPRODUCT(ABS(L3:L25 - $C$3:$C$25)) / COUNTA(L3:L25)</f>
        <v>9.40563913043478</v>
      </c>
      <c r="M27" s="21" t="n">
        <f aca="false">SUMPRODUCT(ABS(M3:M25 - $C$3:$C$25)) / COUNTA(M3:M25)</f>
        <v>4.50072173913042</v>
      </c>
      <c r="N27" s="21" t="n">
        <f aca="false">SUMPRODUCT(ABS(N3:N25 - $C$3:$C$25)) / COUNTA(N3:N25)</f>
        <v>1.77637826086956</v>
      </c>
      <c r="O27" s="21" t="n">
        <f aca="false">SUMPRODUCT(ABS(O3:O25 - $C$3:$C$25)) / COUNTA(O3:O25)</f>
        <v>0.683639130434785</v>
      </c>
      <c r="P27" s="21" t="n">
        <f aca="false">SUMPRODUCT(ABS(P3:P25 - $C$3:$C$25)) / COUNTA(P3:P25)</f>
        <v>3.40439565217391</v>
      </c>
      <c r="Q27" s="21" t="n">
        <f aca="false">SUMPRODUCT(ABS(Q3:Q25 - $C$3:$C$25)) / COUNTA(Q3:Q25)</f>
        <v>1.60139130434782</v>
      </c>
      <c r="R27" s="21" t="n">
        <f aca="false">SUMPRODUCT(ABS(R3:R25 - $C$3:$C$25)) / COUNTA(R3:R25)</f>
        <v>7.8791</v>
      </c>
      <c r="S27" s="21" t="n">
        <f aca="false">SUMPRODUCT(ABS(S3:S25 - $C$3:$C$25)) / COUNTA(S3:S25)</f>
        <v>3.68910434782608</v>
      </c>
      <c r="T27" s="21" t="n">
        <f aca="false">SUMPRODUCT(ABS(T3:T25 - $C$3:$C$25)) / COUNTA(T3:T25)</f>
        <v>2.44729999999999</v>
      </c>
      <c r="U27" s="21" t="n">
        <f aca="false">SUMPRODUCT(ABS(U3:U25 - $C$3:$C$25)) / COUNTA(U3:U25)</f>
        <v>8.23829130434782</v>
      </c>
      <c r="V27" s="21" t="n">
        <f aca="false">SUMPRODUCT(ABS(V3:V25 - $C$3:$C$25)) / COUNTA(V3:V25)</f>
        <v>11.2986434782609</v>
      </c>
      <c r="W27" s="21" t="n">
        <f aca="false">SUMPRODUCT(ABS(W3:W25 - $C$3:$C$25)) / COUNTA(W3:W25)</f>
        <v>7.30174347826087</v>
      </c>
      <c r="X27" s="21" t="n">
        <f aca="false">SUMPRODUCT(ABS(X3:X25 - $C$3:$C$25)) / COUNTA(X3:X25)</f>
        <v>5.27353913043478</v>
      </c>
      <c r="Y27" s="21" t="n">
        <f aca="false">SUMPRODUCT(ABS(Y3:Y25 - $C$3:$C$25)) / COUNTA(Y3:Y25)</f>
        <v>1.62932608695651</v>
      </c>
      <c r="Z27" s="21" t="n">
        <f aca="false">SUMPRODUCT(ABS(Z3:Z25 - $C$3:$C$25)) / COUNTA(Z3:Z25)</f>
        <v>5.47381304347826</v>
      </c>
      <c r="AA27" s="21" t="n">
        <f aca="false">SUMPRODUCT(ABS(AA3:AA25 - $C$3:$C$25)) / COUNTA(AA3:AA25)</f>
        <v>2.81273913043478</v>
      </c>
    </row>
    <row r="28" customFormat="false" ht="12.8" hidden="false" customHeight="false" outlineLevel="0" collapsed="false">
      <c r="A28" s="1"/>
      <c r="D28" s="15" t="s">
        <v>47</v>
      </c>
      <c r="E28" s="21" t="n">
        <f aca="false">SQRT( SUMPRODUCT( ((E3:E23 - $C3:$C23) - (SUMPRODUCT(E3:E23 - $C3:$C23)/COUNT(E3:E23)))^2 ) / COUNT(E3:E23) )</f>
        <v>0.171628190655455</v>
      </c>
      <c r="F28" s="21" t="n">
        <f aca="false">SQRT( SUMPRODUCT( ((F3:F23 - $C3:$C23) - (SUMPRODUCT(F3:F23 - $C3:$C23)/COUNT(F3:F23)))^2 ) / COUNT(F3:F23) )</f>
        <v>0.405558320122283</v>
      </c>
      <c r="G28" s="21"/>
      <c r="H28" s="21" t="n">
        <f aca="false">SQRT( SUMPRODUCT( ((H3:H25 - $C3:$C25) - (SUMPRODUCT(H3:H25 - $C3:$C25)/COUNT(H3:H25)))^2 ) / COUNT(H3:H25) )</f>
        <v>1.57669406611101</v>
      </c>
      <c r="I28" s="21" t="n">
        <f aca="false">SQRT( SUMPRODUCT( ((I3:I25 - $C3:$C25) - (SUMPRODUCT(I3:I25 - $C3:$C25)/COUNT(I3:I25)))^2 ) / COUNT(I3:I25) )</f>
        <v>0.975731362030897</v>
      </c>
      <c r="J28" s="21" t="n">
        <f aca="false">SQRT( SUMPRODUCT( ((J3:J25 - $C3:$C25) - (SUMPRODUCT(J3:J25 - $C3:$C25)/COUNT(J3:J25)))^2 ) / COUNT(J3:J25) )</f>
        <v>0.680466326675408</v>
      </c>
      <c r="K28" s="21" t="n">
        <f aca="false">SQRT( SUMPRODUCT( ((K3:K25 - $C3:$C25) - (SUMPRODUCT(K3:K25 - $C3:$C25)/COUNT(K3:K25)))^2 ) / COUNT(K3:K25) )</f>
        <v>1.49129172319412</v>
      </c>
      <c r="L28" s="21" t="n">
        <f aca="false">SQRT( SUMPRODUCT( ((L3:L25 - $C3:$C25) - (SUMPRODUCT(L3:L25 - $C3:$C25)/COUNT(L3:L25)))^2 ) / COUNT(L3:L25) )</f>
        <v>1.85499281464427</v>
      </c>
      <c r="M28" s="21" t="n">
        <f aca="false">SQRT( SUMPRODUCT( ((M3:M25 - $C3:$C25) - (SUMPRODUCT(M3:M25 - $C3:$C25)/COUNT(M3:M25)))^2 ) / COUNT(M3:M25) )</f>
        <v>1.32650050523811</v>
      </c>
      <c r="N28" s="21" t="n">
        <f aca="false">SQRT( SUMPRODUCT( ((N3:N25 - $C3:$C25) - (SUMPRODUCT(N3:N25 - $C3:$C25)/COUNT(N3:N25)))^2 ) / COUNT(N3:N25) )</f>
        <v>1.12233115316001</v>
      </c>
      <c r="O28" s="21" t="n">
        <f aca="false">SQRT( SUMPRODUCT( ((O3:O25 - $C3:$C25) - (SUMPRODUCT(O3:O25 - $C3:$C25)/COUNT(O3:O25)))^2 ) / COUNT(O3:O25) )</f>
        <v>0.590097817689865</v>
      </c>
      <c r="P28" s="21" t="n">
        <f aca="false">SQRT( SUMPRODUCT( ((P3:P25 - $C3:$C25) - (SUMPRODUCT(P3:P25 - $C3:$C25)/COUNT(P3:P25)))^2 ) / COUNT(P3:P25) )</f>
        <v>1.05210259149217</v>
      </c>
      <c r="Q28" s="21" t="n">
        <f aca="false">SQRT( SUMPRODUCT( ((Q3:Q25 - $C3:$C25) - (SUMPRODUCT(Q3:Q25 - $C3:$C25)/COUNT(Q3:Q25)))^2 ) / COUNT(Q3:Q25) )</f>
        <v>0.650699249913074</v>
      </c>
      <c r="R28" s="21" t="n">
        <f aca="false">SQRT( SUMPRODUCT( ((R3:R25 - $C3:$C25) - (SUMPRODUCT(R3:R25 - $C3:$C25)/COUNT(R3:R25)))^2 ) / COUNT(R3:R25) )</f>
        <v>5.01953210845652</v>
      </c>
      <c r="S28" s="21" t="n">
        <f aca="false">SQRT( SUMPRODUCT( ((S3:S25 - $C3:$C25) - (SUMPRODUCT(S3:S25 - $C3:$C25)/COUNT(S3:S25)))^2 ) / COUNT(S3:S25) )</f>
        <v>3.46412397370238</v>
      </c>
      <c r="T28" s="21" t="n">
        <f aca="false">SQRT( SUMPRODUCT( ((T3:T25 - $C3:$C25) - (SUMPRODUCT(T3:T25 - $C3:$C25)/COUNT(T3:T25)))^2 ) / COUNT(T3:T25) )</f>
        <v>2.69063485788203</v>
      </c>
      <c r="U28" s="21" t="n">
        <f aca="false">SQRT( SUMPRODUCT( ((U3:U25 - $C3:$C25) - (SUMPRODUCT(U3:U25 - $C3:$C25)/COUNT(U3:U25)))^2 ) / COUNT(U3:U25) )</f>
        <v>2.58649317852049</v>
      </c>
      <c r="V28" s="21" t="n">
        <f aca="false">SQRT( SUMPRODUCT( ((V3:V25 - $C3:$C25) - (SUMPRODUCT(V3:V25 - $C3:$C25)/COUNT(V3:V25)))^2 ) / COUNT(V3:V25) )</f>
        <v>2.66503493603435</v>
      </c>
      <c r="W28" s="21" t="n">
        <f aca="false">SQRT( SUMPRODUCT( ((W3:W25 - $C3:$C25) - (SUMPRODUCT(W3:W25 - $C3:$C25)/COUNT(W3:W25)))^2 ) / COUNT(W3:W25) )</f>
        <v>2.53012188567477</v>
      </c>
      <c r="X28" s="21" t="n">
        <f aca="false">SQRT( SUMPRODUCT( ((X3:X25 - $C3:$C25) - (SUMPRODUCT(X3:X25 - $C3:$C25)/COUNT(X3:X25)))^2 ) / COUNT(X3:X25) )</f>
        <v>2.63485876376525</v>
      </c>
      <c r="Y28" s="21" t="n">
        <f aca="false">SQRT( SUMPRODUCT( ((Y3:Y25 - $C3:$C25) - (SUMPRODUCT(Y3:Y25 - $C3:$C25)/COUNT(Y3:Y25)))^2 ) / COUNT(Y3:Y25) )</f>
        <v>1.4369533965499</v>
      </c>
      <c r="Z28" s="21" t="n">
        <f aca="false">SQRT( SUMPRODUCT( ((Z3:Z25 - $C3:$C25) - (SUMPRODUCT(Z3:Z25 - $C3:$C25)/COUNT(Z3:Z25)))^2 ) / COUNT(Z3:Z25) )</f>
        <v>1.9360634330482</v>
      </c>
      <c r="AA28" s="21" t="n">
        <f aca="false">SQRT( SUMPRODUCT( ((AA3:AA25 - $C3:$C25) - (SUMPRODUCT(AA3:AA25 - $C3:$C25)/COUNT(AA3:AA25)))^2 ) / COUNT(AA3:AA25) )</f>
        <v>1.10850539671928</v>
      </c>
    </row>
    <row r="29" customFormat="false" ht="12.8" hidden="false" customHeight="false" outlineLevel="0" collapsed="false">
      <c r="A29" s="1"/>
      <c r="D29" s="15" t="s">
        <v>48</v>
      </c>
      <c r="E29" s="21" t="n">
        <f aca="false">SQRT(SUMPRODUCT((E3:E23 - $C$3:$C$23)^2) / COUNTA(E3:E23))</f>
        <v>0.182613304684026</v>
      </c>
      <c r="F29" s="21" t="n">
        <f aca="false">SQRT(SUMPRODUCT((F3:F23 - $C$3:$C$23)^2) / COUNTA(F3:F23))</f>
        <v>1.86742756600778</v>
      </c>
      <c r="G29" s="21"/>
      <c r="H29" s="21" t="n">
        <f aca="false">SQRT(SUMPRODUCT((H3:H25 - $C$3:$C$25)^2) / COUNTA(H3:H25))</f>
        <v>1.60540436745497</v>
      </c>
      <c r="I29" s="21" t="n">
        <f aca="false">SQRT(SUMPRODUCT((I3:I25 - $C$3:$C$25)^2) / COUNTA(I3:I25))</f>
        <v>3.04211975359574</v>
      </c>
      <c r="J29" s="21" t="n">
        <f aca="false">SQRT(SUMPRODUCT((J3:J25 - $C$3:$C$25)^2) / COUNTA(J3:J25))</f>
        <v>4.30176012601112</v>
      </c>
      <c r="K29" s="21" t="n">
        <f aca="false">SQRT(SUMPRODUCT((K3:K25 - $C$3:$C$25)^2) / COUNTA(K3:K25))</f>
        <v>5.8914928952501</v>
      </c>
      <c r="L29" s="21" t="n">
        <f aca="false">SQRT(SUMPRODUCT((L3:L25 - $C$3:$C$25)^2) / COUNTA(L3:L25))</f>
        <v>9.58681624911773</v>
      </c>
      <c r="M29" s="21" t="n">
        <f aca="false">SQRT(SUMPRODUCT((M3:M25 - $C$3:$C$25)^2) / COUNTA(M3:M25))</f>
        <v>4.69213168650222</v>
      </c>
      <c r="N29" s="21" t="n">
        <f aca="false">SQRT(SUMPRODUCT((N3:N25 - $C$3:$C$25)^2) / COUNTA(N3:N25))</f>
        <v>2.10122510527631</v>
      </c>
      <c r="O29" s="21" t="n">
        <f aca="false">SQRT(SUMPRODUCT((O3:O25 - $C$3:$C$25)^2) / COUNTA(O3:O25))</f>
        <v>0.816738784541253</v>
      </c>
      <c r="P29" s="21" t="n">
        <f aca="false">SQRT(SUMPRODUCT((P3:P25 - $C$3:$C$25)^2) / COUNTA(P3:P25))</f>
        <v>3.56326109337572</v>
      </c>
      <c r="Q29" s="21" t="n">
        <f aca="false">SQRT(SUMPRODUCT((Q3:Q25 - $C$3:$C$25)^2) / COUNTA(Q3:Q25))</f>
        <v>1.72854378697164</v>
      </c>
      <c r="R29" s="21" t="n">
        <f aca="false">SQRT(SUMPRODUCT((R3:R25 - $C$3:$C$25)^2) / COUNTA(R3:R25))</f>
        <v>9.34215817666486</v>
      </c>
      <c r="S29" s="21" t="n">
        <f aca="false">SQRT(SUMPRODUCT((S3:S25 - $C$3:$C$25)^2) / COUNTA(S3:S25))</f>
        <v>4.59171854045766</v>
      </c>
      <c r="T29" s="21" t="n">
        <f aca="false">SQRT(SUMPRODUCT((T3:T25 - $C$3:$C$25)^2) / COUNTA(T3:T25))</f>
        <v>2.75271792195024</v>
      </c>
      <c r="U29" s="21" t="n">
        <f aca="false">SQRT(SUMPRODUCT((U3:U25 - $C$3:$C$25)^2) / COUNTA(U3:U25))</f>
        <v>8.63477796922572</v>
      </c>
      <c r="V29" s="21" t="n">
        <f aca="false">SQRT(SUMPRODUCT((V3:V25 - $C$3:$C$25)^2) / COUNTA(V3:V25))</f>
        <v>11.6086931072852</v>
      </c>
      <c r="W29" s="21" t="n">
        <f aca="false">SQRT(SUMPRODUCT((W3:W25 - $C$3:$C$25)^2) / COUNTA(W3:W25))</f>
        <v>7.72767588468199</v>
      </c>
      <c r="X29" s="21" t="n">
        <f aca="false">SQRT(SUMPRODUCT((X3:X25 - $C$3:$C$25)^2) / COUNTA(X3:X25))</f>
        <v>5.89514170018137</v>
      </c>
      <c r="Y29" s="21" t="n">
        <f aca="false">SQRT(SUMPRODUCT((Y3:Y25 - $C$3:$C$25)^2) / COUNTA(Y3:Y25))</f>
        <v>2.09187371480584</v>
      </c>
      <c r="Z29" s="21" t="n">
        <f aca="false">SQRT(SUMPRODUCT((Z3:Z25 - $C$3:$C$25)^2) / COUNTA(Z3:Z25))</f>
        <v>5.80611495336934</v>
      </c>
      <c r="AA29" s="21" t="n">
        <f aca="false">SQRT(SUMPRODUCT((AA3:AA25 - $C$3:$C$25)^2) / COUNTA(AA3:AA25))</f>
        <v>3.0232905302724</v>
      </c>
    </row>
    <row r="30" customFormat="false" ht="12.8" hidden="false" customHeight="false" outlineLevel="0" collapsed="false">
      <c r="A30" s="1"/>
      <c r="D30" s="15" t="s">
        <v>49</v>
      </c>
      <c r="E30" s="21" t="n">
        <f aca="false">_xlfn.AGGREGATE(14,6,ABS(E3:E23-$C$3:$C$23),1)</f>
        <v>0.540000000000021</v>
      </c>
      <c r="F30" s="21" t="n">
        <f aca="false">_xlfn.AGGREGATE(14,6,ABS(F3:F23-$C$3:$C$23),1)</f>
        <v>2.54000000000008</v>
      </c>
      <c r="G30" s="21"/>
      <c r="H30" s="21" t="n">
        <f aca="false">_xlfn.AGGREGATE(14,6,ABS(H3:H25-$C$3:$C$25),1)</f>
        <v>2.9031</v>
      </c>
      <c r="I30" s="21" t="n">
        <f aca="false">_xlfn.AGGREGATE(14,6,ABS(I3:I25-$C$3:$C$25),1)</f>
        <v>4.6705</v>
      </c>
      <c r="J30" s="21" t="n">
        <f aca="false">_xlfn.AGGREGATE(14,6,ABS(J3:J25-$C$3:$C$25),1)</f>
        <v>5.59480000000002</v>
      </c>
      <c r="K30" s="21" t="n">
        <f aca="false">_xlfn.AGGREGATE(14,6,ABS(K3:K25-$C$3:$C$25),1)</f>
        <v>8.79039999999998</v>
      </c>
      <c r="L30" s="21" t="n">
        <f aca="false">_xlfn.AGGREGATE(14,6,ABS(L3:L25-$C$3:$C$25),1)</f>
        <v>13.2848</v>
      </c>
      <c r="M30" s="21" t="n">
        <f aca="false">_xlfn.AGGREGATE(14,6,ABS(M3:M25-$C$3:$C$25),1)</f>
        <v>7.30709999999999</v>
      </c>
      <c r="N30" s="21" t="n">
        <f aca="false">_xlfn.AGGREGATE(14,6,ABS(N3:N25-$C$3:$C$25),1)</f>
        <v>4.08010000000002</v>
      </c>
      <c r="O30" s="21" t="n">
        <f aca="false">_xlfn.AGGREGATE(14,6,ABS(O3:O25-$C$3:$C$25),1)</f>
        <v>1.54430000000002</v>
      </c>
      <c r="P30" s="21" t="n">
        <f aca="false">_xlfn.AGGREGATE(14,6,ABS(P3:P25-$C$3:$C$25),1)</f>
        <v>5.79539999999997</v>
      </c>
      <c r="Q30" s="21" t="n">
        <f aca="false">_xlfn.AGGREGATE(14,6,ABS(Q3:Q25-$C$3:$C$25),1)</f>
        <v>3.35220000000004</v>
      </c>
      <c r="R30" s="21" t="n">
        <f aca="false">_xlfn.AGGREGATE(14,6,ABS(R3:R25-$C$3:$C$25),1)</f>
        <v>15.2972</v>
      </c>
      <c r="S30" s="21" t="n">
        <f aca="false">_xlfn.AGGREGATE(14,6,ABS(S3:S25-$C$3:$C$25),1)</f>
        <v>8.26529999999991</v>
      </c>
      <c r="T30" s="21" t="n">
        <f aca="false">_xlfn.AGGREGATE(14,6,ABS(T3:T25-$C$3:$C$25),1)</f>
        <v>4.74939999999992</v>
      </c>
      <c r="U30" s="21" t="n">
        <f aca="false">_xlfn.AGGREGATE(14,6,ABS(U3:U25-$C$3:$C$25),1)</f>
        <v>12.1546000000001</v>
      </c>
      <c r="V30" s="21" t="n">
        <f aca="false">_xlfn.AGGREGATE(14,6,ABS(V3:V25-$C$3:$C$25),1)</f>
        <v>15.7244000000001</v>
      </c>
      <c r="W30" s="21" t="n">
        <f aca="false">_xlfn.AGGREGATE(14,6,ABS(W3:W25-$C$3:$C$25),1)</f>
        <v>11.0441000000001</v>
      </c>
      <c r="X30" s="21" t="n">
        <f aca="false">_xlfn.AGGREGATE(14,6,ABS(X3:X25-$C$3:$C$25),1)</f>
        <v>9.2654</v>
      </c>
      <c r="Y30" s="21" t="n">
        <f aca="false">_xlfn.AGGREGATE(14,6,ABS(Y3:Y25-$C$3:$C$25),1)</f>
        <v>3.71389999999997</v>
      </c>
      <c r="Z30" s="21" t="n">
        <f aca="false">_xlfn.AGGREGATE(14,6,ABS(Z3:Z25-$C$3:$C$25),1)</f>
        <v>8.37920000000008</v>
      </c>
      <c r="AA30" s="21" t="n">
        <f aca="false">_xlfn.AGGREGATE(14,6,ABS(AA3:AA25-$C$3:$C$25),1)</f>
        <v>4.80270000000007</v>
      </c>
    </row>
    <row r="31" customFormat="false" ht="12.8" hidden="false" customHeight="false" outlineLevel="0" collapsed="false">
      <c r="A31" s="1"/>
      <c r="D31" s="15" t="s">
        <v>50</v>
      </c>
      <c r="E31" s="21" t="n">
        <f aca="false">_xlfn.AGGREGATE(14,6,E3:E23-$C$3:$C$23,1)</f>
        <v>0.540000000000021</v>
      </c>
      <c r="F31" s="21" t="n">
        <f aca="false">_xlfn.AGGREGATE(14,6,F3:F23-$C$3:$C$23,1)</f>
        <v>2.54000000000008</v>
      </c>
      <c r="G31" s="21"/>
      <c r="H31" s="21" t="n">
        <f aca="false">_xlfn.AGGREGATE(14,6,H3:H25-$C$3:$C$25,1)</f>
        <v>2.9031</v>
      </c>
      <c r="I31" s="21" t="n">
        <f aca="false">_xlfn.AGGREGATE(14,6,I3:I25-$C$3:$C$25,1)</f>
        <v>4.6705</v>
      </c>
      <c r="J31" s="21" t="n">
        <f aca="false">_xlfn.AGGREGATE(14,6,J3:J25-$C$3:$C$25,1)</f>
        <v>5.59480000000002</v>
      </c>
      <c r="K31" s="21" t="n">
        <f aca="false">_xlfn.AGGREGATE(14,6,K3:K25-$C$3:$C$25,1)</f>
        <v>-3.84030000000001</v>
      </c>
      <c r="L31" s="21" t="n">
        <f aca="false">_xlfn.AGGREGATE(14,6,L3:L25-$C$3:$C$25,1)</f>
        <v>-7.18380000000002</v>
      </c>
      <c r="M31" s="21" t="n">
        <f aca="false">_xlfn.AGGREGATE(14,6,M3:M25-$C$3:$C$25,1)</f>
        <v>-2.83510000000001</v>
      </c>
      <c r="N31" s="21" t="n">
        <f aca="false">_xlfn.AGGREGATE(14,6,N3:N25-$C$3:$C$25,1)</f>
        <v>-0.203699999999969</v>
      </c>
      <c r="O31" s="21" t="n">
        <f aca="false">_xlfn.AGGREGATE(14,6,O3:O25-$C$3:$C$25,1)</f>
        <v>1.54430000000002</v>
      </c>
      <c r="P31" s="21" t="n">
        <f aca="false">_xlfn.AGGREGATE(14,6,P3:P25-$C$3:$C$25,1)</f>
        <v>-2.08450000000005</v>
      </c>
      <c r="Q31" s="21" t="n">
        <f aca="false">_xlfn.AGGREGATE(14,6,Q3:Q25-$C$3:$C$25,1)</f>
        <v>-0.707599999999957</v>
      </c>
      <c r="R31" s="21" t="n">
        <f aca="false">_xlfn.AGGREGATE(14,6,R3:R25-$C$3:$C$25,1)</f>
        <v>-0.20350000000002</v>
      </c>
      <c r="S31" s="21" t="n">
        <f aca="false">_xlfn.AGGREGATE(14,6,S3:S25-$C$3:$C$25,1)</f>
        <v>2.48160000000001</v>
      </c>
      <c r="T31" s="21" t="n">
        <f aca="false">_xlfn.AGGREGATE(14,6,T3:T25-$C$3:$C$25,1)</f>
        <v>3.82409999999999</v>
      </c>
      <c r="U31" s="21" t="n">
        <f aca="false">_xlfn.AGGREGATE(14,6,U3:U25-$C$3:$C$25,1)</f>
        <v>-4.7688</v>
      </c>
      <c r="V31" s="21" t="n">
        <f aca="false">_xlfn.AGGREGATE(14,6,V3:V25-$C$3:$C$25,1)</f>
        <v>-8.01440000000002</v>
      </c>
      <c r="W31" s="21" t="n">
        <f aca="false">_xlfn.AGGREGATE(14,6,W3:W25-$C$3:$C$25,1)</f>
        <v>-3.85579999999999</v>
      </c>
      <c r="X31" s="21" t="n">
        <f aca="false">_xlfn.AGGREGATE(14,6,X3:X25-$C$3:$C$25,1)</f>
        <v>-1.44319999999999</v>
      </c>
      <c r="Y31" s="21" t="n">
        <f aca="false">_xlfn.AGGREGATE(14,6,Y3:Y25-$C$3:$C$25,1)</f>
        <v>0.62560000000002</v>
      </c>
      <c r="Z31" s="21" t="n">
        <f aca="false">_xlfn.AGGREGATE(14,6,Z3:Z25-$C$3:$C$25,1)</f>
        <v>-2.88369999999998</v>
      </c>
      <c r="AA31" s="21" t="n">
        <f aca="false">_xlfn.AGGREGATE(14,6,AA3:AA25-$C$3:$C$25,1)</f>
        <v>-1.36400000000003</v>
      </c>
    </row>
    <row r="32" customFormat="false" ht="12.8" hidden="false" customHeight="false" outlineLevel="0" collapsed="false">
      <c r="A32" s="1"/>
      <c r="D32" s="15" t="s">
        <v>51</v>
      </c>
      <c r="E32" s="21" t="n">
        <f aca="false">_xlfn.AGGREGATE(15,6,E3:E23-$C$3:$C$23,1)</f>
        <v>-0.160000000000025</v>
      </c>
      <c r="F32" s="21" t="n">
        <f aca="false">_xlfn.AGGREGATE(15,6,F3:F23-$C$3:$C$23,1)</f>
        <v>1.13</v>
      </c>
      <c r="G32" s="21"/>
      <c r="H32" s="21" t="n">
        <f aca="false">_xlfn.AGGREGATE(15,6,H3:H25-$C$3:$C$25,1)</f>
        <v>-2.36850000000004</v>
      </c>
      <c r="I32" s="21" t="n">
        <f aca="false">_xlfn.AGGREGATE(15,6,I3:I25-$C$3:$C$25,1)</f>
        <v>1.19139999999993</v>
      </c>
      <c r="J32" s="21" t="n">
        <f aca="false">_xlfn.AGGREGATE(15,6,J3:J25-$C$3:$C$25,1)</f>
        <v>3.07319999999993</v>
      </c>
      <c r="K32" s="21" t="n">
        <f aca="false">_xlfn.AGGREGATE(15,6,K3:K25-$C$3:$C$25,1)</f>
        <v>-8.79039999999998</v>
      </c>
      <c r="L32" s="21" t="n">
        <f aca="false">_xlfn.AGGREGATE(15,6,L3:L25-$C$3:$C$25,1)</f>
        <v>-13.2848</v>
      </c>
      <c r="M32" s="21" t="n">
        <f aca="false">_xlfn.AGGREGATE(15,6,M3:M25-$C$3:$C$25,1)</f>
        <v>-7.30709999999999</v>
      </c>
      <c r="N32" s="21" t="n">
        <f aca="false">_xlfn.AGGREGATE(15,6,N3:N25-$C$3:$C$25,1)</f>
        <v>-4.08010000000002</v>
      </c>
      <c r="O32" s="21" t="n">
        <f aca="false">_xlfn.AGGREGATE(15,6,O3:O25-$C$3:$C$25,1)</f>
        <v>-0.883600000000001</v>
      </c>
      <c r="P32" s="21" t="n">
        <f aca="false">_xlfn.AGGREGATE(15,6,P3:P25-$C$3:$C$25,1)</f>
        <v>-5.79539999999997</v>
      </c>
      <c r="Q32" s="21" t="n">
        <f aca="false">_xlfn.AGGREGATE(15,6,Q3:Q25-$C$3:$C$25,1)</f>
        <v>-3.35220000000004</v>
      </c>
      <c r="R32" s="21" t="n">
        <f aca="false">_xlfn.AGGREGATE(15,6,R3:R25-$C$3:$C$25,1)</f>
        <v>-15.2972</v>
      </c>
      <c r="S32" s="21" t="n">
        <f aca="false">_xlfn.AGGREGATE(15,6,S3:S25-$C$3:$C$25,1)</f>
        <v>-8.26529999999991</v>
      </c>
      <c r="T32" s="21" t="n">
        <f aca="false">_xlfn.AGGREGATE(15,6,T3:T25-$C$3:$C$25,1)</f>
        <v>-4.74939999999992</v>
      </c>
      <c r="U32" s="21" t="n">
        <f aca="false">_xlfn.AGGREGATE(15,6,U3:U25-$C$3:$C$25,1)</f>
        <v>-12.1546000000001</v>
      </c>
      <c r="V32" s="21" t="n">
        <f aca="false">_xlfn.AGGREGATE(15,6,V3:V25-$C$3:$C$25,1)</f>
        <v>-15.7244000000001</v>
      </c>
      <c r="W32" s="21" t="n">
        <f aca="false">_xlfn.AGGREGATE(15,6,W3:W25-$C$3:$C$25,1)</f>
        <v>-11.0441000000001</v>
      </c>
      <c r="X32" s="21" t="n">
        <f aca="false">_xlfn.AGGREGATE(15,6,X3:X25-$C$3:$C$25,1)</f>
        <v>-9.2654</v>
      </c>
      <c r="Y32" s="21" t="n">
        <f aca="false">_xlfn.AGGREGATE(15,6,Y3:Y25-$C$3:$C$25,1)</f>
        <v>-3.71389999999997</v>
      </c>
      <c r="Z32" s="21" t="n">
        <f aca="false">_xlfn.AGGREGATE(15,6,Z3:Z25-$C$3:$C$25,1)</f>
        <v>-8.37920000000008</v>
      </c>
      <c r="AA32" s="21" t="n">
        <f aca="false">_xlfn.AGGREGATE(15,6,AA3:AA25-$C$3:$C$25,1)</f>
        <v>-4.80270000000007</v>
      </c>
    </row>
    <row r="33" customFormat="false" ht="12.8" hidden="false" customHeight="false" outlineLevel="0" collapsed="false">
      <c r="A33" s="1"/>
      <c r="D33" s="15" t="s">
        <v>52</v>
      </c>
      <c r="E33" s="21" t="n">
        <f aca="false">_xlfn.AGGREGATE(14,6,E3:E23-$C$3:$C$23,1) - _xlfn.AGGREGATE(15,6,E3:E23-$C$3:$C$23,1)</f>
        <v>0.700000000000046</v>
      </c>
      <c r="F33" s="21" t="n">
        <f aca="false">_xlfn.AGGREGATE(14,6,F3:F23-$C$3:$C$23,1) - _xlfn.AGGREGATE(15,6,F3:F23-$C$3:$C$23,1)</f>
        <v>1.41000000000008</v>
      </c>
      <c r="G33" s="21"/>
      <c r="H33" s="21" t="n">
        <f aca="false">H31-H32</f>
        <v>5.27160000000004</v>
      </c>
      <c r="I33" s="21" t="n">
        <f aca="false">I31-I32</f>
        <v>3.47910000000007</v>
      </c>
      <c r="J33" s="21" t="n">
        <f aca="false">J31-J32</f>
        <v>2.52160000000009</v>
      </c>
      <c r="K33" s="21" t="n">
        <f aca="false">K31-K32</f>
        <v>4.95009999999996</v>
      </c>
      <c r="L33" s="21" t="n">
        <f aca="false">L31-L32</f>
        <v>6.101</v>
      </c>
      <c r="M33" s="21" t="n">
        <f aca="false">M31-M32</f>
        <v>4.47199999999998</v>
      </c>
      <c r="N33" s="21" t="n">
        <f aca="false">N31-N32</f>
        <v>3.87640000000005</v>
      </c>
      <c r="O33" s="21" t="n">
        <f aca="false">O31-O32</f>
        <v>2.42790000000002</v>
      </c>
      <c r="P33" s="21" t="n">
        <f aca="false">P31-P32</f>
        <v>3.71089999999992</v>
      </c>
      <c r="Q33" s="21" t="n">
        <f aca="false">Q31-Q32</f>
        <v>2.64460000000008</v>
      </c>
      <c r="R33" s="21" t="n">
        <f aca="false">R31-R32</f>
        <v>15.0937</v>
      </c>
      <c r="S33" s="21" t="n">
        <f aca="false">S31-S32</f>
        <v>10.7468999999999</v>
      </c>
      <c r="T33" s="21" t="n">
        <f aca="false">T31-T32</f>
        <v>8.57349999999991</v>
      </c>
      <c r="U33" s="21" t="n">
        <f aca="false">U31-U32</f>
        <v>7.38580000000007</v>
      </c>
      <c r="V33" s="21" t="n">
        <f aca="false">V31-V32</f>
        <v>7.71000000000004</v>
      </c>
      <c r="W33" s="21" t="n">
        <f aca="false">W31-W32</f>
        <v>7.18830000000008</v>
      </c>
      <c r="X33" s="21" t="n">
        <f aca="false">X31-X32</f>
        <v>7.82220000000001</v>
      </c>
      <c r="Y33" s="21" t="n">
        <f aca="false">Y31-Y32</f>
        <v>4.33949999999999</v>
      </c>
      <c r="Z33" s="21" t="n">
        <f aca="false">Z31-Z32</f>
        <v>5.49550000000011</v>
      </c>
      <c r="AA33" s="21" t="n">
        <f aca="false">AA31-AA32</f>
        <v>3.43870000000004</v>
      </c>
    </row>
    <row r="34" customFormat="false" ht="12.8" hidden="false" customHeight="false" outlineLevel="0" collapsed="false">
      <c r="A34" s="1"/>
    </row>
    <row r="35" customFormat="false" ht="34.8" hidden="false" customHeight="true" outlineLevel="0" collapsed="false">
      <c r="A35" s="9" t="s">
        <v>53</v>
      </c>
      <c r="B35" s="9"/>
      <c r="C35" s="9"/>
      <c r="H35" s="12" t="s">
        <v>5</v>
      </c>
      <c r="I35" s="12"/>
      <c r="J35" s="12"/>
      <c r="K35" s="12"/>
      <c r="L35" s="12"/>
      <c r="M35" s="12"/>
      <c r="N35" s="12"/>
      <c r="O35" s="12"/>
      <c r="P35" s="12"/>
      <c r="Q35" s="12"/>
      <c r="R35" s="11" t="s">
        <v>6</v>
      </c>
      <c r="S35" s="11"/>
      <c r="T35" s="11"/>
      <c r="U35" s="11"/>
      <c r="V35" s="11"/>
      <c r="W35" s="11"/>
      <c r="X35" s="11"/>
      <c r="Y35" s="11"/>
      <c r="Z35" s="11"/>
      <c r="AA35" s="11"/>
    </row>
    <row r="36" s="13" customFormat="true" ht="29.85" hidden="false" customHeight="true" outlineLevel="0" collapsed="false">
      <c r="A36" s="14" t="s">
        <v>7</v>
      </c>
      <c r="B36" s="14" t="s">
        <v>8</v>
      </c>
      <c r="C36" s="15" t="s">
        <v>9</v>
      </c>
      <c r="D36" s="15"/>
      <c r="E36" s="11" t="s">
        <v>54</v>
      </c>
      <c r="F36" s="11" t="s">
        <v>55</v>
      </c>
      <c r="G36" s="1"/>
      <c r="H36" s="12" t="s">
        <v>12</v>
      </c>
      <c r="I36" s="12" t="s">
        <v>13</v>
      </c>
      <c r="J36" s="12" t="s">
        <v>14</v>
      </c>
      <c r="K36" s="16" t="s">
        <v>15</v>
      </c>
      <c r="L36" s="16" t="s">
        <v>16</v>
      </c>
      <c r="M36" s="16" t="s">
        <v>17</v>
      </c>
      <c r="N36" s="16" t="s">
        <v>18</v>
      </c>
      <c r="O36" s="16" t="s">
        <v>19</v>
      </c>
      <c r="P36" s="16" t="s">
        <v>20</v>
      </c>
      <c r="Q36" s="16" t="s">
        <v>21</v>
      </c>
      <c r="R36" s="11" t="s">
        <v>22</v>
      </c>
      <c r="S36" s="11" t="s">
        <v>23</v>
      </c>
      <c r="T36" s="11" t="s">
        <v>24</v>
      </c>
      <c r="U36" s="17" t="s">
        <v>15</v>
      </c>
      <c r="V36" s="17" t="s">
        <v>16</v>
      </c>
      <c r="W36" s="17" t="s">
        <v>17</v>
      </c>
      <c r="X36" s="17" t="s">
        <v>18</v>
      </c>
      <c r="Y36" s="17" t="s">
        <v>19</v>
      </c>
      <c r="Z36" s="17" t="s">
        <v>20</v>
      </c>
      <c r="AA36" s="17" t="s">
        <v>21</v>
      </c>
      <c r="AJU36" s="6"/>
      <c r="AJV36" s="6"/>
      <c r="AJW36" s="6"/>
      <c r="AJX36" s="6"/>
      <c r="AJY36" s="6"/>
      <c r="AJZ36" s="6"/>
      <c r="AKA36" s="6"/>
      <c r="AKB36" s="6"/>
      <c r="AKC36" s="6"/>
      <c r="AKD36" s="6"/>
      <c r="AKE36" s="6"/>
      <c r="AKF36" s="8"/>
      <c r="AKG36" s="8"/>
      <c r="AKH36" s="8"/>
      <c r="AKI36" s="8"/>
      <c r="AKJ36" s="8"/>
      <c r="AKK36" s="8"/>
      <c r="AKL36" s="8"/>
      <c r="AKM36" s="8"/>
      <c r="AKN36" s="8"/>
      <c r="AKO36" s="8"/>
      <c r="AKP36" s="8"/>
      <c r="AKQ36" s="8"/>
      <c r="AKR36" s="8"/>
      <c r="AKS36" s="8"/>
      <c r="AKT36" s="8"/>
      <c r="AKU36" s="8"/>
      <c r="AKV36" s="8"/>
      <c r="AKW36" s="8"/>
      <c r="AKX36" s="8"/>
      <c r="AKY36" s="8"/>
      <c r="AKZ36" s="8"/>
      <c r="ALA36" s="8"/>
      <c r="ALB36" s="8"/>
      <c r="ALC36" s="8"/>
      <c r="ALD36" s="8"/>
      <c r="ALE36" s="8"/>
      <c r="ALF36" s="8"/>
      <c r="ALG36" s="8"/>
      <c r="ALH36" s="8"/>
      <c r="ALI36" s="8"/>
      <c r="ALJ36" s="1"/>
      <c r="ALK36" s="1"/>
      <c r="ALL36" s="1"/>
      <c r="ALM36" s="1"/>
      <c r="ALN36" s="1"/>
      <c r="ALO36" s="1"/>
      <c r="ALP36" s="1"/>
      <c r="ALQ36" s="1"/>
      <c r="ALR36" s="1"/>
      <c r="ALS36" s="1"/>
      <c r="ALT36" s="1"/>
      <c r="ALU36" s="1"/>
      <c r="ALV36" s="1"/>
      <c r="ALW36" s="1"/>
      <c r="ALX36" s="1"/>
      <c r="ALY36" s="1"/>
      <c r="ALZ36" s="1"/>
      <c r="AMA36" s="1"/>
      <c r="AMB36" s="1"/>
      <c r="AMC36" s="1"/>
      <c r="AMD36" s="1"/>
      <c r="AME36" s="1"/>
      <c r="AMF36" s="1"/>
      <c r="AMG36" s="1"/>
      <c r="AMH36" s="1"/>
      <c r="AMI36" s="1"/>
      <c r="AMJ36" s="1"/>
      <c r="AMK36" s="1"/>
      <c r="AML36" s="1"/>
      <c r="AMM36" s="1"/>
      <c r="AMN36" s="1"/>
      <c r="AMO36" s="1"/>
      <c r="AMP36" s="1"/>
      <c r="AMQ36" s="1"/>
      <c r="AMR36" s="1"/>
      <c r="AMS36" s="1"/>
      <c r="AMT36" s="1"/>
      <c r="AMU36" s="1"/>
      <c r="AMV36" s="1"/>
      <c r="AMW36" s="1"/>
      <c r="AMX36" s="1"/>
      <c r="AMY36" s="1"/>
      <c r="AMZ36" s="1"/>
    </row>
    <row r="37" customFormat="false" ht="12.8" hidden="false" customHeight="false" outlineLevel="0" collapsed="false">
      <c r="A37" s="6" t="s">
        <v>36</v>
      </c>
      <c r="B37" s="7" t="s">
        <v>28</v>
      </c>
      <c r="C37" s="18" t="n">
        <v>290.84</v>
      </c>
      <c r="E37" s="19" t="n">
        <v>291.11</v>
      </c>
      <c r="F37" s="19" t="n">
        <v>292.15</v>
      </c>
      <c r="G37" s="1"/>
      <c r="H37" s="18" t="n">
        <v>292.3525</v>
      </c>
      <c r="I37" s="18" t="n">
        <v>294.3088</v>
      </c>
      <c r="J37" s="19" t="n">
        <v>295.3409</v>
      </c>
      <c r="K37" s="19" t="n">
        <v>286.6293</v>
      </c>
      <c r="L37" s="18" t="n">
        <v>283.4145</v>
      </c>
      <c r="M37" s="18" t="n">
        <v>287.6174</v>
      </c>
      <c r="N37" s="18" t="n">
        <v>290.0196</v>
      </c>
      <c r="O37" s="18" t="n">
        <v>291.7646</v>
      </c>
      <c r="P37" s="18" t="n">
        <v>288.4088</v>
      </c>
      <c r="Q37" s="18" t="n">
        <v>289.7383</v>
      </c>
      <c r="R37" s="18" t="n">
        <v>287.7299</v>
      </c>
      <c r="S37" s="18" t="n">
        <v>291.0269</v>
      </c>
      <c r="T37" s="18" t="n">
        <v>292.6753</v>
      </c>
      <c r="U37" s="18" t="n">
        <v>285.3254</v>
      </c>
      <c r="V37" s="18" t="n">
        <v>282.4759</v>
      </c>
      <c r="W37" s="18" t="n">
        <v>286.1606</v>
      </c>
      <c r="X37" s="18" t="n">
        <v>288.1709</v>
      </c>
      <c r="Y37" s="18" t="n">
        <v>290.6866</v>
      </c>
      <c r="Z37" s="18" t="n">
        <v>287.3613</v>
      </c>
      <c r="AA37" s="18" t="n">
        <v>289.1383</v>
      </c>
    </row>
    <row r="38" customFormat="false" ht="12.8" hidden="false" customHeight="false" outlineLevel="0" collapsed="false">
      <c r="A38" s="6" t="s">
        <v>56</v>
      </c>
      <c r="B38" s="7" t="s">
        <v>28</v>
      </c>
      <c r="C38" s="18" t="n">
        <v>290.71</v>
      </c>
      <c r="E38" s="19" t="n">
        <v>290.97</v>
      </c>
      <c r="F38" s="19" t="n">
        <v>292.07</v>
      </c>
      <c r="G38" s="1"/>
      <c r="H38" s="18" t="n">
        <v>292.1707</v>
      </c>
      <c r="I38" s="18" t="n">
        <v>294.1841</v>
      </c>
      <c r="J38" s="19" t="n">
        <v>295.2474</v>
      </c>
      <c r="K38" s="19" t="n">
        <v>286.6089</v>
      </c>
      <c r="L38" s="18" t="n">
        <v>283.4219</v>
      </c>
      <c r="M38" s="18" t="n">
        <v>287.5988</v>
      </c>
      <c r="N38" s="18" t="n">
        <v>289.9744</v>
      </c>
      <c r="O38" s="18" t="n">
        <v>291.7776</v>
      </c>
      <c r="P38" s="18" t="n">
        <v>288.4215</v>
      </c>
      <c r="Q38" s="18" t="n">
        <v>289.7969</v>
      </c>
      <c r="R38" s="18" t="n">
        <v>287.3356</v>
      </c>
      <c r="S38" s="18" t="n">
        <v>290.7568</v>
      </c>
      <c r="T38" s="18" t="n">
        <v>292.4674</v>
      </c>
      <c r="U38" s="18" t="n">
        <v>285.2391</v>
      </c>
      <c r="V38" s="18" t="n">
        <v>282.4347</v>
      </c>
      <c r="W38" s="18" t="n">
        <v>286.0694</v>
      </c>
      <c r="X38" s="18" t="n">
        <v>288.0294</v>
      </c>
      <c r="Y38" s="18" t="n">
        <v>290.6472</v>
      </c>
      <c r="Z38" s="18" t="n">
        <v>287.3164</v>
      </c>
      <c r="AA38" s="18" t="n">
        <v>289.166</v>
      </c>
    </row>
    <row r="39" customFormat="false" ht="12.8" hidden="false" customHeight="false" outlineLevel="0" collapsed="false">
      <c r="A39" s="6" t="s">
        <v>34</v>
      </c>
      <c r="B39" s="7" t="s">
        <v>28</v>
      </c>
      <c r="C39" s="18" t="n">
        <v>290.82</v>
      </c>
      <c r="E39" s="19" t="n">
        <v>291.15</v>
      </c>
      <c r="F39" s="19" t="n">
        <v>292.32</v>
      </c>
      <c r="G39" s="1"/>
      <c r="H39" s="18" t="n">
        <v>292.4257</v>
      </c>
      <c r="I39" s="18" t="n">
        <v>294.4457</v>
      </c>
      <c r="J39" s="19" t="n">
        <v>295.5137</v>
      </c>
      <c r="K39" s="19" t="n">
        <v>286.8339</v>
      </c>
      <c r="L39" s="18" t="n">
        <v>283.6337</v>
      </c>
      <c r="M39" s="18" t="n">
        <v>287.8427</v>
      </c>
      <c r="N39" s="18" t="n">
        <v>290.2252</v>
      </c>
      <c r="O39" s="18" t="n">
        <v>292.0514</v>
      </c>
      <c r="P39" s="18" t="n">
        <v>288.6755</v>
      </c>
      <c r="Q39" s="18" t="n">
        <v>290.0781</v>
      </c>
      <c r="R39" s="18" t="n">
        <v>286.8845</v>
      </c>
      <c r="S39" s="18" t="n">
        <v>290.4967</v>
      </c>
      <c r="T39" s="18" t="n">
        <v>292.3027</v>
      </c>
      <c r="U39" s="18" t="n">
        <v>285.15</v>
      </c>
      <c r="V39" s="18" t="n">
        <v>282.3834</v>
      </c>
      <c r="W39" s="18" t="n">
        <v>285.9868</v>
      </c>
      <c r="X39" s="18" t="n">
        <v>287.8945</v>
      </c>
      <c r="Y39" s="18" t="n">
        <v>290.686</v>
      </c>
      <c r="Z39" s="18" t="n">
        <v>287.3115</v>
      </c>
      <c r="AA39" s="18" t="n">
        <v>289.2934</v>
      </c>
    </row>
    <row r="40" customFormat="false" ht="12.8" hidden="false" customHeight="false" outlineLevel="0" collapsed="false">
      <c r="A40" s="1" t="s">
        <v>35</v>
      </c>
      <c r="B40" s="7" t="s">
        <v>28</v>
      </c>
      <c r="C40" s="18" t="n">
        <v>291.25</v>
      </c>
      <c r="E40" s="19" t="n">
        <v>291.58</v>
      </c>
      <c r="F40" s="19" t="n">
        <v>292.64</v>
      </c>
      <c r="G40" s="1"/>
      <c r="H40" s="18" t="n">
        <v>292.5672</v>
      </c>
      <c r="I40" s="18" t="n">
        <v>294.5885</v>
      </c>
      <c r="J40" s="19" t="n">
        <v>295.659</v>
      </c>
      <c r="K40" s="19" t="n">
        <v>286.9753</v>
      </c>
      <c r="L40" s="18" t="n">
        <v>283.77</v>
      </c>
      <c r="M40" s="18" t="n">
        <v>287.9971</v>
      </c>
      <c r="N40" s="18" t="n">
        <v>290.3874</v>
      </c>
      <c r="O40" s="18" t="n">
        <v>292.223</v>
      </c>
      <c r="P40" s="18" t="n">
        <v>288.8463</v>
      </c>
      <c r="Q40" s="18" t="n">
        <v>290.2605</v>
      </c>
      <c r="R40" s="18" t="n">
        <v>286.6812</v>
      </c>
      <c r="S40" s="18" t="n">
        <v>290.3834</v>
      </c>
      <c r="T40" s="18" t="n">
        <v>292.2345</v>
      </c>
      <c r="U40" s="18" t="n">
        <v>285.162</v>
      </c>
      <c r="V40" s="18" t="n">
        <v>282.4178</v>
      </c>
      <c r="W40" s="18" t="n">
        <v>286.002</v>
      </c>
      <c r="X40" s="18" t="n">
        <v>287.8888</v>
      </c>
      <c r="Y40" s="18" t="n">
        <v>290.754</v>
      </c>
      <c r="Z40" s="18" t="n">
        <v>287.3759</v>
      </c>
      <c r="AA40" s="18" t="n">
        <v>289.4116</v>
      </c>
    </row>
    <row r="41" customFormat="false" ht="12.8" hidden="false" customHeight="false" outlineLevel="0" collapsed="false">
      <c r="A41" s="6" t="s">
        <v>27</v>
      </c>
      <c r="B41" s="7" t="s">
        <v>29</v>
      </c>
      <c r="C41" s="18" t="n">
        <v>542.1</v>
      </c>
      <c r="E41" s="19" t="n">
        <v>542.84</v>
      </c>
      <c r="F41" s="19" t="n">
        <v>544.56</v>
      </c>
      <c r="G41" s="1"/>
      <c r="H41" s="19" t="n">
        <v>540.8926</v>
      </c>
      <c r="I41" s="18" t="n">
        <v>544.0725</v>
      </c>
      <c r="J41" s="19" t="n">
        <v>545.7629</v>
      </c>
      <c r="K41" s="19" t="n">
        <v>535.1614</v>
      </c>
      <c r="L41" s="18" t="n">
        <v>531.1824</v>
      </c>
      <c r="M41" s="18" t="n">
        <v>536.5024</v>
      </c>
      <c r="N41" s="18" t="n">
        <v>539.3712</v>
      </c>
      <c r="O41" s="18" t="n">
        <v>542.2886</v>
      </c>
      <c r="P41" s="18" t="n">
        <v>537.8881</v>
      </c>
      <c r="Q41" s="18" t="n">
        <v>540.1464</v>
      </c>
      <c r="R41" s="18" t="n">
        <v>529.0977</v>
      </c>
      <c r="S41" s="18" t="n">
        <v>535.5206</v>
      </c>
      <c r="T41" s="18" t="n">
        <v>538.7321</v>
      </c>
      <c r="U41" s="18" t="n">
        <v>531.4326</v>
      </c>
      <c r="V41" s="18" t="n">
        <v>528.3901</v>
      </c>
      <c r="W41" s="18" t="n">
        <v>532.3862</v>
      </c>
      <c r="X41" s="18" t="n">
        <v>534.2429</v>
      </c>
      <c r="Y41" s="18" t="n">
        <v>539.2037</v>
      </c>
      <c r="Z41" s="18" t="n">
        <v>534.8236</v>
      </c>
      <c r="AA41" s="18" t="n">
        <v>538.3372</v>
      </c>
    </row>
    <row r="42" customFormat="false" ht="12.8" hidden="false" customHeight="false" outlineLevel="0" collapsed="false">
      <c r="A42" s="6" t="s">
        <v>27</v>
      </c>
      <c r="B42" s="7" t="s">
        <v>28</v>
      </c>
      <c r="C42" s="18" t="n">
        <v>296.23</v>
      </c>
      <c r="E42" s="19" t="n">
        <v>296.58</v>
      </c>
      <c r="F42" s="19" t="n">
        <v>297.7</v>
      </c>
      <c r="G42" s="1"/>
      <c r="H42" s="18" t="n">
        <v>298.708</v>
      </c>
      <c r="I42" s="18" t="n">
        <v>300.3081</v>
      </c>
      <c r="J42" s="19" t="n">
        <v>301.1451</v>
      </c>
      <c r="K42" s="19" t="n">
        <v>291.7784</v>
      </c>
      <c r="L42" s="18" t="n">
        <v>288.2847</v>
      </c>
      <c r="M42" s="18" t="n">
        <v>292.8308</v>
      </c>
      <c r="N42" s="18" t="n">
        <v>295.52</v>
      </c>
      <c r="O42" s="18" t="n">
        <v>296.9164</v>
      </c>
      <c r="P42" s="18" t="n">
        <v>293.5196</v>
      </c>
      <c r="Q42" s="18" t="n">
        <v>294.58</v>
      </c>
      <c r="R42" s="18" t="n">
        <v>295.716</v>
      </c>
      <c r="S42" s="18" t="n">
        <v>298.177</v>
      </c>
      <c r="T42" s="18" t="n">
        <v>299.4075</v>
      </c>
      <c r="U42" s="18" t="n">
        <v>290.9361</v>
      </c>
      <c r="V42" s="18" t="n">
        <v>287.6725</v>
      </c>
      <c r="W42" s="18" t="n">
        <v>291.8818</v>
      </c>
      <c r="X42" s="18" t="n">
        <v>294.3286</v>
      </c>
      <c r="Y42" s="18" t="n">
        <v>296.214</v>
      </c>
      <c r="Z42" s="18" t="n">
        <v>292.8451</v>
      </c>
      <c r="AA42" s="18" t="n">
        <v>294.1886</v>
      </c>
    </row>
    <row r="43" customFormat="false" ht="12.8" hidden="false" customHeight="false" outlineLevel="0" collapsed="false">
      <c r="A43" s="6" t="s">
        <v>38</v>
      </c>
      <c r="B43" s="7" t="s">
        <v>29</v>
      </c>
      <c r="C43" s="18" t="n">
        <v>541.32</v>
      </c>
      <c r="E43" s="19" t="n">
        <v>541.6</v>
      </c>
      <c r="F43" s="19" t="n">
        <v>543.73</v>
      </c>
      <c r="G43" s="1"/>
      <c r="H43" s="19" t="n">
        <v>540.222</v>
      </c>
      <c r="I43" s="18" t="n">
        <v>543.4487</v>
      </c>
      <c r="J43" s="19" t="n">
        <v>545.1654</v>
      </c>
      <c r="K43" s="19" t="n">
        <v>534.4258</v>
      </c>
      <c r="L43" s="18" t="n">
        <v>530.4131</v>
      </c>
      <c r="M43" s="18" t="n">
        <v>535.7834</v>
      </c>
      <c r="N43" s="18" t="n">
        <v>538.6805</v>
      </c>
      <c r="O43" s="18" t="n">
        <v>541.659</v>
      </c>
      <c r="P43" s="18" t="n">
        <v>537.1938</v>
      </c>
      <c r="Q43" s="18" t="n">
        <v>539.5078</v>
      </c>
      <c r="R43" s="18" t="n">
        <v>528.0301</v>
      </c>
      <c r="S43" s="18" t="n">
        <v>534.6171</v>
      </c>
      <c r="T43" s="18" t="n">
        <v>537.9106</v>
      </c>
      <c r="U43" s="18" t="n">
        <v>530.4414</v>
      </c>
      <c r="V43" s="18" t="n">
        <v>527.388</v>
      </c>
      <c r="W43" s="18" t="n">
        <v>531.4182</v>
      </c>
      <c r="X43" s="18" t="n">
        <v>533.2774</v>
      </c>
      <c r="Y43" s="18" t="n">
        <v>538.4142</v>
      </c>
      <c r="Z43" s="18" t="n">
        <v>533.9261</v>
      </c>
      <c r="AA43" s="18" t="n">
        <v>537.5819</v>
      </c>
    </row>
    <row r="44" customFormat="false" ht="12.8" hidden="false" customHeight="false" outlineLevel="0" collapsed="false">
      <c r="A44" s="6" t="s">
        <v>38</v>
      </c>
      <c r="B44" s="7" t="s">
        <v>28</v>
      </c>
      <c r="C44" s="18" t="n">
        <v>297.7</v>
      </c>
      <c r="E44" s="19" t="n">
        <v>298.21</v>
      </c>
      <c r="F44" s="19" t="n">
        <v>299.6</v>
      </c>
      <c r="G44" s="1"/>
      <c r="H44" s="18" t="n">
        <v>300.7121</v>
      </c>
      <c r="I44" s="18" t="n">
        <v>302.4809</v>
      </c>
      <c r="J44" s="19" t="n">
        <v>303.4062</v>
      </c>
      <c r="K44" s="19" t="n">
        <v>293.875</v>
      </c>
      <c r="L44" s="18" t="n">
        <v>290.3306</v>
      </c>
      <c r="M44" s="18" t="n">
        <v>294.9017</v>
      </c>
      <c r="N44" s="18" t="n">
        <v>297.5893</v>
      </c>
      <c r="O44" s="18" t="n">
        <v>299.1398</v>
      </c>
      <c r="P44" s="18" t="n">
        <v>295.6034</v>
      </c>
      <c r="Q44" s="18" t="n">
        <v>296.7791</v>
      </c>
      <c r="R44" s="18" t="n">
        <v>297.5774</v>
      </c>
      <c r="S44" s="18" t="n">
        <v>300.2716</v>
      </c>
      <c r="T44" s="18" t="n">
        <v>301.6186</v>
      </c>
      <c r="U44" s="18" t="n">
        <v>292.9948</v>
      </c>
      <c r="V44" s="18" t="n">
        <v>289.6927</v>
      </c>
      <c r="W44" s="18" t="n">
        <v>293.9141</v>
      </c>
      <c r="X44" s="18" t="n">
        <v>296.3341</v>
      </c>
      <c r="Y44" s="18" t="n">
        <v>298.4128</v>
      </c>
      <c r="Z44" s="18" t="n">
        <v>294.8926</v>
      </c>
      <c r="AA44" s="18" t="n">
        <v>296.3738</v>
      </c>
    </row>
    <row r="45" customFormat="false" ht="12.8" hidden="false" customHeight="false" outlineLevel="0" collapsed="false">
      <c r="A45" s="6" t="s">
        <v>57</v>
      </c>
      <c r="B45" s="7" t="s">
        <v>26</v>
      </c>
      <c r="C45" s="18" t="n">
        <v>695.2</v>
      </c>
      <c r="E45" s="19" t="n">
        <v>695.73</v>
      </c>
      <c r="F45" s="19" t="n">
        <v>697.94</v>
      </c>
      <c r="G45" s="1"/>
      <c r="H45" s="19" t="n">
        <v>693.8242</v>
      </c>
      <c r="I45" s="18" t="n">
        <v>697.4465</v>
      </c>
      <c r="J45" s="19" t="n">
        <v>699.3624</v>
      </c>
      <c r="K45" s="19" t="n">
        <v>687.4238</v>
      </c>
      <c r="L45" s="18" t="n">
        <v>682.8976</v>
      </c>
      <c r="M45" s="18" t="n">
        <v>688.915</v>
      </c>
      <c r="N45" s="18" t="n">
        <v>692.1673</v>
      </c>
      <c r="O45" s="18" t="n">
        <v>695.4401</v>
      </c>
      <c r="P45" s="18" t="n">
        <v>690.4758</v>
      </c>
      <c r="Q45" s="18" t="n">
        <v>692.9852</v>
      </c>
      <c r="R45" s="18" t="n">
        <v>682.9367</v>
      </c>
      <c r="S45" s="18" t="n">
        <v>689.6049</v>
      </c>
      <c r="T45" s="18" t="n">
        <v>692.9389</v>
      </c>
      <c r="U45" s="18" t="n">
        <v>684.2611</v>
      </c>
      <c r="V45" s="18" t="n">
        <v>680.6042</v>
      </c>
      <c r="W45" s="18" t="n">
        <v>685.3617</v>
      </c>
      <c r="X45" s="18" t="n">
        <v>687.6573</v>
      </c>
      <c r="Y45" s="18" t="n">
        <v>692.7577</v>
      </c>
      <c r="Z45" s="18" t="n">
        <v>687.8663</v>
      </c>
      <c r="AA45" s="18" t="n">
        <v>691.463</v>
      </c>
    </row>
    <row r="46" customFormat="false" ht="12.8" hidden="false" customHeight="false" outlineLevel="0" collapsed="false">
      <c r="A46" s="1" t="s">
        <v>57</v>
      </c>
      <c r="B46" s="7" t="s">
        <v>28</v>
      </c>
      <c r="C46" s="18" t="n">
        <v>301.9</v>
      </c>
      <c r="E46" s="19" t="n">
        <v>302.17</v>
      </c>
      <c r="F46" s="19" t="n">
        <v>303.55</v>
      </c>
      <c r="G46" s="1"/>
      <c r="H46" s="18" t="n">
        <v>304.7787</v>
      </c>
      <c r="I46" s="18" t="n">
        <v>306.6166</v>
      </c>
      <c r="J46" s="19" t="n">
        <v>307.5765</v>
      </c>
      <c r="K46" s="19" t="n">
        <v>298.0904</v>
      </c>
      <c r="L46" s="18" t="n">
        <v>294.5697</v>
      </c>
      <c r="M46" s="18" t="n">
        <v>299.0928</v>
      </c>
      <c r="N46" s="18" t="n">
        <v>301.7478</v>
      </c>
      <c r="O46" s="18" t="n">
        <v>303.3474</v>
      </c>
      <c r="P46" s="18" t="n">
        <v>299.7929</v>
      </c>
      <c r="Q46" s="18" t="n">
        <v>300.9981</v>
      </c>
      <c r="R46" s="18" t="n">
        <v>301.9043</v>
      </c>
      <c r="S46" s="18" t="n">
        <v>304.6059</v>
      </c>
      <c r="T46" s="18" t="n">
        <v>305.9568</v>
      </c>
      <c r="U46" s="18" t="n">
        <v>297.318</v>
      </c>
      <c r="V46" s="18" t="n">
        <v>294.0186</v>
      </c>
      <c r="W46" s="18" t="n">
        <v>298.2217</v>
      </c>
      <c r="X46" s="18" t="n">
        <v>300.6298</v>
      </c>
      <c r="Y46" s="18" t="n">
        <v>302.7062</v>
      </c>
      <c r="Z46" s="18" t="n">
        <v>299.1707</v>
      </c>
      <c r="AA46" s="18" t="n">
        <v>300.6464</v>
      </c>
    </row>
    <row r="47" customFormat="false" ht="12.8" hidden="false" customHeight="false" outlineLevel="0" collapsed="false">
      <c r="A47" s="6" t="s">
        <v>58</v>
      </c>
      <c r="B47" s="7" t="s">
        <v>26</v>
      </c>
      <c r="C47" s="18" t="n">
        <v>692.4</v>
      </c>
      <c r="E47" s="19" t="n">
        <v>692.94</v>
      </c>
      <c r="F47" s="19" t="n">
        <v>695.11</v>
      </c>
      <c r="G47" s="1"/>
      <c r="H47" s="19" t="n">
        <v>690.633</v>
      </c>
      <c r="I47" s="18" t="n">
        <v>694.2852</v>
      </c>
      <c r="J47" s="19" t="n">
        <v>696.221</v>
      </c>
      <c r="K47" s="19" t="n">
        <v>684.4935</v>
      </c>
      <c r="L47" s="18" t="n">
        <v>680.062</v>
      </c>
      <c r="M47" s="18" t="n">
        <v>685.9885</v>
      </c>
      <c r="N47" s="18" t="n">
        <v>689.1571</v>
      </c>
      <c r="O47" s="18" t="n">
        <v>692.4676</v>
      </c>
      <c r="P47" s="18" t="n">
        <v>687.5589</v>
      </c>
      <c r="Q47" s="18" t="n">
        <v>690.1004</v>
      </c>
      <c r="R47" s="18" t="n">
        <v>678.9601</v>
      </c>
      <c r="S47" s="18" t="n">
        <v>685.864</v>
      </c>
      <c r="T47" s="18" t="n">
        <v>689.316</v>
      </c>
      <c r="U47" s="18" t="n">
        <v>681.0863</v>
      </c>
      <c r="V47" s="18" t="n">
        <v>677.5916</v>
      </c>
      <c r="W47" s="18" t="n">
        <v>682.1631</v>
      </c>
      <c r="X47" s="18" t="n">
        <v>684.3015</v>
      </c>
      <c r="Y47" s="18" t="n">
        <v>689.5735</v>
      </c>
      <c r="Z47" s="18" t="n">
        <v>684.7423</v>
      </c>
      <c r="AA47" s="18" t="n">
        <v>688.4543</v>
      </c>
    </row>
    <row r="48" customFormat="false" ht="12.8" hidden="false" customHeight="false" outlineLevel="0" collapsed="false">
      <c r="A48" s="6" t="s">
        <v>58</v>
      </c>
      <c r="B48" s="7" t="s">
        <v>28</v>
      </c>
      <c r="C48" s="18" t="n">
        <v>293.56</v>
      </c>
      <c r="E48" s="19" t="n">
        <v>293.85</v>
      </c>
      <c r="F48" s="19" t="n">
        <v>294.98</v>
      </c>
      <c r="G48" s="1"/>
      <c r="H48" s="18" t="n">
        <v>295.5411</v>
      </c>
      <c r="I48" s="18" t="n">
        <v>297.4396</v>
      </c>
      <c r="J48" s="19" t="n">
        <v>298.4385</v>
      </c>
      <c r="K48" s="19" t="n">
        <v>289.5009</v>
      </c>
      <c r="L48" s="18" t="n">
        <v>286.2</v>
      </c>
      <c r="M48" s="18" t="n">
        <v>290.4949</v>
      </c>
      <c r="N48" s="18" t="n">
        <v>292.9785</v>
      </c>
      <c r="O48" s="18" t="n">
        <v>294.6616</v>
      </c>
      <c r="P48" s="18" t="n">
        <v>291.2612</v>
      </c>
      <c r="Q48" s="18" t="n">
        <v>292.5409</v>
      </c>
      <c r="R48" s="18" t="n">
        <v>291.4737</v>
      </c>
      <c r="S48" s="18" t="n">
        <v>294.5583</v>
      </c>
      <c r="T48" s="18" t="n">
        <v>296.1006</v>
      </c>
      <c r="U48" s="18" t="n">
        <v>288.3586</v>
      </c>
      <c r="V48" s="18" t="n">
        <v>285.3765</v>
      </c>
      <c r="W48" s="18" t="n">
        <v>289.2165</v>
      </c>
      <c r="X48" s="18" t="n">
        <v>291.3566</v>
      </c>
      <c r="Y48" s="18" t="n">
        <v>293.7174</v>
      </c>
      <c r="Z48" s="18" t="n">
        <v>290.344</v>
      </c>
      <c r="AA48" s="18" t="n">
        <v>292.0159</v>
      </c>
    </row>
    <row r="49" customFormat="false" ht="12.8" hidden="false" customHeight="false" outlineLevel="0" collapsed="false">
      <c r="A49" s="6" t="s">
        <v>59</v>
      </c>
      <c r="B49" s="7" t="s">
        <v>26</v>
      </c>
      <c r="C49" s="18" t="n">
        <v>694.1</v>
      </c>
      <c r="E49" s="19" t="n">
        <v>694.83</v>
      </c>
      <c r="F49" s="19" t="n">
        <v>697.05</v>
      </c>
      <c r="G49" s="1"/>
      <c r="H49" s="19" t="n">
        <v>692.7754</v>
      </c>
      <c r="I49" s="18" t="n">
        <v>696.4113</v>
      </c>
      <c r="J49" s="19" t="n">
        <v>698.3365</v>
      </c>
      <c r="K49" s="19" t="n">
        <v>686.4745</v>
      </c>
      <c r="L49" s="18" t="n">
        <v>681.9836</v>
      </c>
      <c r="M49" s="18" t="n">
        <v>687.9642</v>
      </c>
      <c r="N49" s="18" t="n">
        <v>691.1858</v>
      </c>
      <c r="O49" s="18" t="n">
        <v>694.477</v>
      </c>
      <c r="P49" s="18" t="n">
        <v>689.5304</v>
      </c>
      <c r="Q49" s="18" t="n">
        <v>692.0565</v>
      </c>
      <c r="R49" s="18" t="n">
        <v>681.5437</v>
      </c>
      <c r="S49" s="18" t="n">
        <v>688.3147</v>
      </c>
      <c r="T49" s="18" t="n">
        <v>691.7003</v>
      </c>
      <c r="U49" s="18" t="n">
        <v>683.1813</v>
      </c>
      <c r="V49" s="18" t="n">
        <v>679.5867</v>
      </c>
      <c r="W49" s="18" t="n">
        <v>684.2698</v>
      </c>
      <c r="X49" s="18" t="n">
        <v>686.5074</v>
      </c>
      <c r="Y49" s="18" t="n">
        <v>691.6905</v>
      </c>
      <c r="Z49" s="18" t="n">
        <v>686.813</v>
      </c>
      <c r="AA49" s="18" t="n">
        <v>690.4692</v>
      </c>
    </row>
    <row r="50" customFormat="false" ht="12.8" hidden="false" customHeight="false" outlineLevel="0" collapsed="false">
      <c r="A50" s="6" t="s">
        <v>59</v>
      </c>
      <c r="B50" s="7" t="s">
        <v>28</v>
      </c>
      <c r="C50" s="18" t="n">
        <v>299.16</v>
      </c>
      <c r="E50" s="19" t="n">
        <v>299.45</v>
      </c>
      <c r="F50" s="19" t="n">
        <v>300.76</v>
      </c>
      <c r="G50" s="1"/>
      <c r="H50" s="18" t="n">
        <v>301.8269</v>
      </c>
      <c r="I50" s="18" t="n">
        <v>303.661</v>
      </c>
      <c r="J50" s="19" t="n">
        <v>304.6203</v>
      </c>
      <c r="K50" s="19" t="n">
        <v>295.2925</v>
      </c>
      <c r="L50" s="18" t="n">
        <v>291.835</v>
      </c>
      <c r="M50" s="18" t="n">
        <v>296.295</v>
      </c>
      <c r="N50" s="18" t="n">
        <v>298.9058</v>
      </c>
      <c r="O50" s="18" t="n">
        <v>300.5093</v>
      </c>
      <c r="P50" s="18" t="n">
        <v>297.0107</v>
      </c>
      <c r="Q50" s="18" t="n">
        <v>298.2221</v>
      </c>
      <c r="R50" s="18" t="n">
        <v>298.6749</v>
      </c>
      <c r="S50" s="18" t="n">
        <v>301.4445</v>
      </c>
      <c r="T50" s="18" t="n">
        <v>302.8293</v>
      </c>
      <c r="U50" s="18" t="n">
        <v>294.4324</v>
      </c>
      <c r="V50" s="18" t="n">
        <v>291.2187</v>
      </c>
      <c r="W50" s="18" t="n">
        <v>295.3267</v>
      </c>
      <c r="X50" s="18" t="n">
        <v>297.6697</v>
      </c>
      <c r="Y50" s="18" t="n">
        <v>299.7955</v>
      </c>
      <c r="Z50" s="18" t="n">
        <v>296.319</v>
      </c>
      <c r="AA50" s="18" t="n">
        <v>297.8287</v>
      </c>
    </row>
    <row r="51" customFormat="false" ht="12.8" hidden="false" customHeight="false" outlineLevel="0" collapsed="false">
      <c r="A51" s="1" t="s">
        <v>43</v>
      </c>
      <c r="B51" s="7" t="s">
        <v>29</v>
      </c>
      <c r="C51" s="18" t="n">
        <v>538.88</v>
      </c>
      <c r="E51" s="19" t="n">
        <v>539.22</v>
      </c>
      <c r="F51" s="19" t="n">
        <v>541.06</v>
      </c>
      <c r="G51" s="1"/>
      <c r="H51" s="19" t="n">
        <v>537.9976</v>
      </c>
      <c r="I51" s="18" t="n">
        <v>541.1928</v>
      </c>
      <c r="J51" s="19" t="n">
        <v>542.8893</v>
      </c>
      <c r="K51" s="19" t="n">
        <v>532.2583</v>
      </c>
      <c r="L51" s="18" t="n">
        <v>528.2817</v>
      </c>
      <c r="M51" s="18" t="n">
        <v>533.6179</v>
      </c>
      <c r="N51" s="18" t="n">
        <v>536.491</v>
      </c>
      <c r="O51" s="18" t="n">
        <v>539.4057</v>
      </c>
      <c r="P51" s="18" t="n">
        <v>535.0074</v>
      </c>
      <c r="Q51" s="18" t="n">
        <v>537.2516</v>
      </c>
      <c r="R51" s="18" t="n">
        <v>527.5045</v>
      </c>
      <c r="S51" s="18" t="n">
        <v>533.6346</v>
      </c>
      <c r="T51" s="18" t="n">
        <v>536.6997</v>
      </c>
      <c r="U51" s="18" t="n">
        <v>529.1567</v>
      </c>
      <c r="V51" s="18" t="n">
        <v>526.0233</v>
      </c>
      <c r="W51" s="18" t="n">
        <v>530.1564</v>
      </c>
      <c r="X51" s="18" t="n">
        <v>532.1105</v>
      </c>
      <c r="Y51" s="18" t="n">
        <v>536.8023</v>
      </c>
      <c r="Z51" s="18" t="n">
        <v>532.4611</v>
      </c>
      <c r="AA51" s="18" t="n">
        <v>535.7679</v>
      </c>
    </row>
    <row r="52" customFormat="false" ht="12.8" hidden="false" customHeight="false" outlineLevel="0" collapsed="false">
      <c r="A52" s="6" t="s">
        <v>43</v>
      </c>
      <c r="B52" s="7" t="s">
        <v>28</v>
      </c>
      <c r="C52" s="18" t="n">
        <v>292.3</v>
      </c>
      <c r="E52" s="19" t="n">
        <v>292.74</v>
      </c>
      <c r="F52" s="19" t="n">
        <v>293.84</v>
      </c>
      <c r="G52" s="1"/>
      <c r="H52" s="18" t="n">
        <v>294.2117</v>
      </c>
      <c r="I52" s="18" t="n">
        <v>296.1649</v>
      </c>
      <c r="J52" s="19" t="n">
        <v>297.1941</v>
      </c>
      <c r="K52" s="19" t="n">
        <v>288.3807</v>
      </c>
      <c r="L52" s="18" t="n">
        <v>285.1278</v>
      </c>
      <c r="M52" s="18" t="n">
        <v>289.369</v>
      </c>
      <c r="N52" s="18" t="n">
        <v>291.8039</v>
      </c>
      <c r="O52" s="18" t="n">
        <v>293.5425</v>
      </c>
      <c r="P52" s="18" t="n">
        <v>290.1557</v>
      </c>
      <c r="Q52" s="18" t="n">
        <v>291.479</v>
      </c>
      <c r="R52" s="18" t="n">
        <v>289.8233</v>
      </c>
      <c r="S52" s="18" t="n">
        <v>293.0558</v>
      </c>
      <c r="T52" s="18" t="n">
        <v>294.6721</v>
      </c>
      <c r="U52" s="18" t="n">
        <v>287.1437</v>
      </c>
      <c r="V52" s="18" t="n">
        <v>284.2359</v>
      </c>
      <c r="W52" s="18" t="n">
        <v>287.9866</v>
      </c>
      <c r="X52" s="18" t="n">
        <v>290.0486</v>
      </c>
      <c r="Y52" s="18" t="n">
        <v>292.5215</v>
      </c>
      <c r="Z52" s="18" t="n">
        <v>289.1612</v>
      </c>
      <c r="AA52" s="18" t="n">
        <v>290.9104</v>
      </c>
    </row>
    <row r="53" customFormat="false" ht="12.8" hidden="false" customHeight="false" outlineLevel="0" collapsed="false">
      <c r="A53" s="6" t="s">
        <v>37</v>
      </c>
      <c r="B53" s="7" t="s">
        <v>29</v>
      </c>
      <c r="C53" s="18" t="n">
        <v>539.33</v>
      </c>
      <c r="E53" s="19" t="n">
        <v>539.74</v>
      </c>
      <c r="F53" s="19" t="n">
        <v>541.71</v>
      </c>
      <c r="G53" s="1"/>
      <c r="H53" s="19" t="n">
        <v>538.1863</v>
      </c>
      <c r="I53" s="18" t="n">
        <v>541.4015</v>
      </c>
      <c r="J53" s="19" t="n">
        <v>543.1126</v>
      </c>
      <c r="K53" s="19" t="n">
        <v>532.5275</v>
      </c>
      <c r="L53" s="18" t="n">
        <v>528.5736</v>
      </c>
      <c r="M53" s="18" t="n">
        <v>533.8773</v>
      </c>
      <c r="N53" s="18" t="n">
        <v>536.7139</v>
      </c>
      <c r="O53" s="18" t="n">
        <v>539.6766</v>
      </c>
      <c r="P53" s="18" t="n">
        <v>535.2636</v>
      </c>
      <c r="Q53" s="18" t="n">
        <v>537.562</v>
      </c>
      <c r="R53" s="18" t="n">
        <v>525.6724</v>
      </c>
      <c r="S53" s="18" t="n">
        <v>532.3228</v>
      </c>
      <c r="T53" s="18" t="n">
        <v>535.6481</v>
      </c>
      <c r="U53" s="18" t="n">
        <v>528.4736</v>
      </c>
      <c r="V53" s="18" t="n">
        <v>525.5081</v>
      </c>
      <c r="W53" s="18" t="n">
        <v>529.4249</v>
      </c>
      <c r="X53" s="18" t="n">
        <v>531.1923</v>
      </c>
      <c r="Y53" s="18" t="n">
        <v>536.3521</v>
      </c>
      <c r="Z53" s="18" t="n">
        <v>531.9309</v>
      </c>
      <c r="AA53" s="18" t="n">
        <v>535.5923</v>
      </c>
    </row>
    <row r="54" customFormat="false" ht="12.8" hidden="false" customHeight="false" outlineLevel="0" collapsed="false">
      <c r="A54" s="6" t="s">
        <v>37</v>
      </c>
      <c r="B54" s="7" t="s">
        <v>28</v>
      </c>
      <c r="C54" s="18" t="n">
        <v>294.38</v>
      </c>
      <c r="E54" s="19" t="n">
        <v>294.87</v>
      </c>
      <c r="F54" s="19" t="n">
        <v>296.02</v>
      </c>
      <c r="G54" s="1"/>
      <c r="H54" s="18" t="n">
        <v>296.7478</v>
      </c>
      <c r="I54" s="18" t="n">
        <v>298.597</v>
      </c>
      <c r="J54" s="19" t="n">
        <v>299.5694</v>
      </c>
      <c r="K54" s="19" t="n">
        <v>290.5212</v>
      </c>
      <c r="L54" s="18" t="n">
        <v>287.1723</v>
      </c>
      <c r="M54" s="18" t="n">
        <v>291.5289</v>
      </c>
      <c r="N54" s="18" t="n">
        <v>294.0585</v>
      </c>
      <c r="O54" s="18" t="n">
        <v>295.6965</v>
      </c>
      <c r="P54" s="18" t="n">
        <v>292.2823</v>
      </c>
      <c r="Q54" s="18" t="n">
        <v>293.5291</v>
      </c>
      <c r="R54" s="18" t="n">
        <v>292.7901</v>
      </c>
      <c r="S54" s="18" t="n">
        <v>295.7897</v>
      </c>
      <c r="T54" s="18" t="n">
        <v>297.2895</v>
      </c>
      <c r="U54" s="18" t="n">
        <v>289.3836</v>
      </c>
      <c r="V54" s="18" t="n">
        <v>286.3422</v>
      </c>
      <c r="W54" s="18" t="n">
        <v>290.2598</v>
      </c>
      <c r="X54" s="18" t="n">
        <v>292.456</v>
      </c>
      <c r="Y54" s="18" t="n">
        <v>294.7607</v>
      </c>
      <c r="Z54" s="18" t="n">
        <v>291.3666</v>
      </c>
      <c r="AA54" s="18" t="n">
        <v>293.0032</v>
      </c>
    </row>
    <row r="55" customFormat="false" ht="12.8" hidden="false" customHeight="false" outlineLevel="0" collapsed="false">
      <c r="A55" s="6" t="s">
        <v>60</v>
      </c>
      <c r="B55" s="7" t="s">
        <v>29</v>
      </c>
      <c r="C55" s="18" t="n">
        <v>538.36</v>
      </c>
      <c r="E55" s="19" t="n">
        <v>538.75</v>
      </c>
      <c r="F55" s="19" t="n">
        <v>540.76</v>
      </c>
      <c r="G55" s="1"/>
      <c r="H55" s="19" t="n">
        <v>537.4497</v>
      </c>
      <c r="I55" s="18" t="n">
        <v>540.7233</v>
      </c>
      <c r="J55" s="19" t="n">
        <v>542.4644</v>
      </c>
      <c r="K55" s="19" t="n">
        <v>531.974</v>
      </c>
      <c r="L55" s="18" t="n">
        <v>528.058</v>
      </c>
      <c r="M55" s="18" t="n">
        <v>533.3353</v>
      </c>
      <c r="N55" s="18" t="n">
        <v>536.1547</v>
      </c>
      <c r="O55" s="18" t="n">
        <v>539.1618</v>
      </c>
      <c r="P55" s="18" t="n">
        <v>534.7732</v>
      </c>
      <c r="Q55" s="18" t="n">
        <v>537.0968</v>
      </c>
      <c r="R55" s="18" t="n">
        <v>526.064</v>
      </c>
      <c r="S55" s="18" t="n">
        <v>532.5146</v>
      </c>
      <c r="T55" s="18" t="n">
        <v>535.7398</v>
      </c>
      <c r="U55" s="18" t="n">
        <v>528.5157</v>
      </c>
      <c r="V55" s="18" t="n">
        <v>525.5134</v>
      </c>
      <c r="W55" s="18" t="n">
        <v>529.4903</v>
      </c>
      <c r="X55" s="18" t="n">
        <v>531.31</v>
      </c>
      <c r="Y55" s="18" t="n">
        <v>536.2787</v>
      </c>
      <c r="Z55" s="18" t="n">
        <v>531.924</v>
      </c>
      <c r="AA55" s="18" t="n">
        <v>535.4343</v>
      </c>
    </row>
    <row r="56" customFormat="false" ht="12.8" hidden="false" customHeight="false" outlineLevel="0" collapsed="false">
      <c r="A56" s="6" t="s">
        <v>60</v>
      </c>
      <c r="B56" s="7" t="s">
        <v>28</v>
      </c>
      <c r="C56" s="18" t="n">
        <v>292.17</v>
      </c>
      <c r="E56" s="19" t="n">
        <v>292.54</v>
      </c>
      <c r="F56" s="19" t="n">
        <v>293.71</v>
      </c>
      <c r="G56" s="1"/>
      <c r="H56" s="18" t="n">
        <v>294.0113</v>
      </c>
      <c r="I56" s="18" t="n">
        <v>295.9889</v>
      </c>
      <c r="J56" s="19" t="n">
        <v>297.0318</v>
      </c>
      <c r="K56" s="19" t="n">
        <v>288.2617</v>
      </c>
      <c r="L56" s="18" t="n">
        <v>285.0276</v>
      </c>
      <c r="M56" s="18" t="n">
        <v>289.2495</v>
      </c>
      <c r="N56" s="18" t="n">
        <v>291.664</v>
      </c>
      <c r="O56" s="18" t="n">
        <v>293.4291</v>
      </c>
      <c r="P56" s="18" t="n">
        <v>290.0445</v>
      </c>
      <c r="Q56" s="18" t="n">
        <v>291.3894</v>
      </c>
      <c r="R56" s="18" t="n">
        <v>289.4861</v>
      </c>
      <c r="S56" s="18" t="n">
        <v>292.7839</v>
      </c>
      <c r="T56" s="18" t="n">
        <v>294.4328</v>
      </c>
      <c r="U56" s="18" t="n">
        <v>286.9788</v>
      </c>
      <c r="V56" s="18" t="n">
        <v>284.1009</v>
      </c>
      <c r="W56" s="18" t="n">
        <v>287.8159</v>
      </c>
      <c r="X56" s="18" t="n">
        <v>289.8442</v>
      </c>
      <c r="Y56" s="18" t="n">
        <v>292.3716</v>
      </c>
      <c r="Z56" s="18" t="n">
        <v>289.0104</v>
      </c>
      <c r="AA56" s="18" t="n">
        <v>290.7989</v>
      </c>
    </row>
    <row r="57" customFormat="false" ht="12.8" hidden="false" customHeight="false" outlineLevel="0" collapsed="false">
      <c r="A57" s="6" t="s">
        <v>61</v>
      </c>
      <c r="B57" s="7" t="s">
        <v>62</v>
      </c>
      <c r="C57" s="18" t="n">
        <v>540.69</v>
      </c>
      <c r="E57" s="19" t="n">
        <v>540.91</v>
      </c>
      <c r="F57" s="19" t="n">
        <v>542.9</v>
      </c>
      <c r="G57" s="1"/>
      <c r="H57" s="19" t="n">
        <v>539.8081</v>
      </c>
      <c r="I57" s="18" t="n">
        <v>543.0165</v>
      </c>
      <c r="J57" s="19" t="n">
        <v>544.7207</v>
      </c>
      <c r="K57" s="19" t="n">
        <v>534.026</v>
      </c>
      <c r="L57" s="18" t="n">
        <v>530.0294</v>
      </c>
      <c r="M57" s="18" t="n">
        <v>535.3808</v>
      </c>
      <c r="N57" s="18" t="n">
        <v>538.2717</v>
      </c>
      <c r="O57" s="18" t="n">
        <v>541.2105</v>
      </c>
      <c r="P57" s="18" t="n">
        <v>536.7811</v>
      </c>
      <c r="Q57" s="18" t="n">
        <v>539.0516</v>
      </c>
      <c r="R57" s="18" t="n">
        <v>528.8933</v>
      </c>
      <c r="S57" s="18" t="n">
        <v>535.1386</v>
      </c>
      <c r="T57" s="18" t="n">
        <v>538.2612</v>
      </c>
      <c r="U57" s="18" t="n">
        <v>530.6271</v>
      </c>
      <c r="V57" s="18" t="n">
        <v>527.4897</v>
      </c>
      <c r="W57" s="18" t="n">
        <v>531.6202</v>
      </c>
      <c r="X57" s="18" t="n">
        <v>533.5769</v>
      </c>
      <c r="Y57" s="18" t="n">
        <v>538.4071</v>
      </c>
      <c r="Z57" s="18" t="n">
        <v>533.9935</v>
      </c>
      <c r="AA57" s="18" t="n">
        <v>537.4183</v>
      </c>
    </row>
    <row r="58" customFormat="false" ht="12.8" hidden="false" customHeight="false" outlineLevel="0" collapsed="false">
      <c r="A58" s="6" t="s">
        <v>61</v>
      </c>
      <c r="B58" s="7" t="s">
        <v>63</v>
      </c>
      <c r="C58" s="18" t="n">
        <v>539.02</v>
      </c>
      <c r="E58" s="19" t="n">
        <v>539.3</v>
      </c>
      <c r="F58" s="19" t="n">
        <v>541.38</v>
      </c>
      <c r="G58" s="1"/>
      <c r="H58" s="18" t="n">
        <v>537.8115</v>
      </c>
      <c r="I58" s="18" t="n">
        <v>541.0448</v>
      </c>
      <c r="J58" s="19" t="n">
        <v>542.7651</v>
      </c>
      <c r="K58" s="19" t="n">
        <v>532.164</v>
      </c>
      <c r="L58" s="18" t="n">
        <v>528.1981</v>
      </c>
      <c r="M58" s="18" t="n">
        <v>533.5087</v>
      </c>
      <c r="N58" s="18" t="n">
        <v>536.3578</v>
      </c>
      <c r="O58" s="18" t="n">
        <v>539.3396</v>
      </c>
      <c r="P58" s="18" t="n">
        <v>534.9114</v>
      </c>
      <c r="Q58" s="18" t="n">
        <v>537.2261</v>
      </c>
      <c r="R58" s="18" t="n">
        <v>525.4584</v>
      </c>
      <c r="S58" s="18" t="n">
        <v>532.0889</v>
      </c>
      <c r="T58" s="18" t="n">
        <v>535.4042</v>
      </c>
      <c r="U58" s="18" t="n">
        <v>528.1234</v>
      </c>
      <c r="V58" s="18" t="n">
        <v>525.1247</v>
      </c>
      <c r="W58" s="18" t="n">
        <v>529.0782</v>
      </c>
      <c r="X58" s="18" t="n">
        <v>530.8833</v>
      </c>
      <c r="Y58" s="18" t="n">
        <v>536.0461</v>
      </c>
      <c r="Z58" s="18" t="n">
        <v>531.5968</v>
      </c>
      <c r="AA58" s="18" t="n">
        <v>535.2684</v>
      </c>
    </row>
    <row r="59" customFormat="false" ht="12.8" hidden="false" customHeight="false" outlineLevel="0" collapsed="false">
      <c r="A59" s="6" t="s">
        <v>61</v>
      </c>
      <c r="B59" s="7" t="s">
        <v>28</v>
      </c>
      <c r="C59" s="18" t="n">
        <v>295.75</v>
      </c>
      <c r="E59" s="19" t="n">
        <v>296.21</v>
      </c>
      <c r="F59" s="19" t="n">
        <v>297.48</v>
      </c>
      <c r="G59" s="1"/>
      <c r="H59" s="18" t="n">
        <v>298.3185</v>
      </c>
      <c r="I59" s="18" t="n">
        <v>300.1793</v>
      </c>
      <c r="J59" s="19" t="n">
        <v>301.1563</v>
      </c>
      <c r="K59" s="19" t="n">
        <v>291.9478</v>
      </c>
      <c r="L59" s="18" t="n">
        <v>288.5351</v>
      </c>
      <c r="M59" s="18" t="n">
        <v>292.9596</v>
      </c>
      <c r="N59" s="18" t="n">
        <v>295.5286</v>
      </c>
      <c r="O59" s="18" t="n">
        <v>297.1713</v>
      </c>
      <c r="P59" s="18" t="n">
        <v>293.6976</v>
      </c>
      <c r="Q59" s="18" t="n">
        <v>294.9452</v>
      </c>
      <c r="R59" s="18" t="n">
        <v>294.6734</v>
      </c>
      <c r="S59" s="18" t="n">
        <v>297.6059</v>
      </c>
      <c r="T59" s="18" t="n">
        <v>299.0722</v>
      </c>
      <c r="U59" s="18" t="n">
        <v>290.9143</v>
      </c>
      <c r="V59" s="18" t="n">
        <v>287.7843</v>
      </c>
      <c r="W59" s="18" t="n">
        <v>291.8042</v>
      </c>
      <c r="X59" s="18" t="n">
        <v>294.063</v>
      </c>
      <c r="Y59" s="18" t="n">
        <v>296.3214</v>
      </c>
      <c r="Z59" s="18" t="n">
        <v>292.8646</v>
      </c>
      <c r="AA59" s="18" t="n">
        <v>294.47</v>
      </c>
    </row>
    <row r="60" customFormat="false" ht="12.8" hidden="false" customHeight="false" outlineLevel="0" collapsed="false">
      <c r="A60" s="6" t="s">
        <v>64</v>
      </c>
      <c r="B60" s="7" t="s">
        <v>29</v>
      </c>
      <c r="C60" s="18" t="n">
        <v>537.73</v>
      </c>
      <c r="E60" s="19" t="n">
        <v>538.46</v>
      </c>
      <c r="F60" s="19" t="n">
        <v>540.63</v>
      </c>
      <c r="G60" s="1"/>
      <c r="H60" s="18" t="n">
        <v>537.0126</v>
      </c>
      <c r="I60" s="18" t="n">
        <v>540.2683</v>
      </c>
      <c r="J60" s="19" t="n">
        <v>542.0021</v>
      </c>
      <c r="K60" s="19" t="n">
        <v>531.4624</v>
      </c>
      <c r="L60" s="18" t="n">
        <v>527.5279</v>
      </c>
      <c r="M60" s="18" t="n">
        <v>532.8094</v>
      </c>
      <c r="N60" s="18" t="n">
        <v>535.6224</v>
      </c>
      <c r="O60" s="18" t="n">
        <v>538.6325</v>
      </c>
      <c r="P60" s="18" t="n">
        <v>534.2114</v>
      </c>
      <c r="Q60" s="18" t="n">
        <v>536.5508</v>
      </c>
      <c r="R60" s="18" t="n">
        <v>524.0774</v>
      </c>
      <c r="S60" s="18" t="n">
        <v>530.8828</v>
      </c>
      <c r="T60" s="18" t="n">
        <v>534.2854</v>
      </c>
      <c r="U60" s="18" t="n">
        <v>527.216</v>
      </c>
      <c r="V60" s="18" t="n">
        <v>524.3002</v>
      </c>
      <c r="W60" s="18" t="n">
        <v>528.1479</v>
      </c>
      <c r="X60" s="18" t="n">
        <v>529.854</v>
      </c>
      <c r="Y60" s="18" t="n">
        <v>535.1584</v>
      </c>
      <c r="Z60" s="18" t="n">
        <v>530.7076</v>
      </c>
      <c r="AA60" s="18" t="n">
        <v>534.479</v>
      </c>
    </row>
    <row r="61" customFormat="false" ht="12.8" hidden="false" customHeight="false" outlineLevel="0" collapsed="false">
      <c r="A61" s="6" t="s">
        <v>64</v>
      </c>
      <c r="B61" s="7" t="s">
        <v>65</v>
      </c>
      <c r="C61" s="18" t="n">
        <v>293.88</v>
      </c>
      <c r="E61" s="19" t="n">
        <v>294.08</v>
      </c>
      <c r="F61" s="19" t="n">
        <v>295.34</v>
      </c>
      <c r="G61" s="1"/>
      <c r="H61" s="19" t="n">
        <v>295.7423</v>
      </c>
      <c r="I61" s="18" t="n">
        <v>297.723</v>
      </c>
      <c r="J61" s="19" t="n">
        <v>298.7671</v>
      </c>
      <c r="K61" s="19" t="n">
        <v>289.8887</v>
      </c>
      <c r="L61" s="18" t="n">
        <v>286.6012</v>
      </c>
      <c r="M61" s="18" t="n">
        <v>290.8999</v>
      </c>
      <c r="N61" s="18" t="n">
        <v>293.366</v>
      </c>
      <c r="O61" s="18" t="n">
        <v>295.138</v>
      </c>
      <c r="P61" s="18" t="n">
        <v>291.7214</v>
      </c>
      <c r="Q61" s="18" t="n">
        <v>293.0736</v>
      </c>
      <c r="R61" s="18" t="n">
        <v>291.3072</v>
      </c>
      <c r="S61" s="18" t="n">
        <v>294.5882</v>
      </c>
      <c r="T61" s="18" t="n">
        <v>296.2288</v>
      </c>
      <c r="U61" s="18" t="n">
        <v>288.6102</v>
      </c>
      <c r="V61" s="18" t="n">
        <v>285.6699</v>
      </c>
      <c r="W61" s="18" t="n">
        <v>289.4744</v>
      </c>
      <c r="X61" s="18" t="n">
        <v>291.5538</v>
      </c>
      <c r="Y61" s="18" t="n">
        <v>294.0881</v>
      </c>
      <c r="Z61" s="18" t="n">
        <v>290.6826</v>
      </c>
      <c r="AA61" s="18" t="n">
        <v>292.4821</v>
      </c>
    </row>
    <row r="62" customFormat="false" ht="12.8" hidden="false" customHeight="false" outlineLevel="0" collapsed="false">
      <c r="A62" s="6" t="s">
        <v>64</v>
      </c>
      <c r="B62" s="7" t="s">
        <v>66</v>
      </c>
      <c r="C62" s="18" t="n">
        <v>291.23</v>
      </c>
      <c r="E62" s="19" t="n">
        <v>291.44</v>
      </c>
      <c r="F62" s="19" t="n">
        <v>292.63</v>
      </c>
      <c r="G62" s="1"/>
      <c r="H62" s="19" t="n">
        <v>292.8371</v>
      </c>
      <c r="I62" s="18" t="n">
        <v>294.8468</v>
      </c>
      <c r="J62" s="19" t="n">
        <v>295.9076</v>
      </c>
      <c r="K62" s="19" t="n">
        <v>287.2278</v>
      </c>
      <c r="L62" s="18" t="n">
        <v>284.0202</v>
      </c>
      <c r="M62" s="18" t="n">
        <v>288.2115</v>
      </c>
      <c r="N62" s="18" t="n">
        <v>290.6061</v>
      </c>
      <c r="O62" s="18" t="n">
        <v>292.4057</v>
      </c>
      <c r="P62" s="18" t="n">
        <v>289.0362</v>
      </c>
      <c r="Q62" s="18" t="n">
        <v>290.4094</v>
      </c>
      <c r="R62" s="18" t="n">
        <v>288.0862</v>
      </c>
      <c r="S62" s="18" t="n">
        <v>291.4791</v>
      </c>
      <c r="T62" s="18" t="n">
        <v>293.1756</v>
      </c>
      <c r="U62" s="18" t="n">
        <v>285.8754</v>
      </c>
      <c r="V62" s="18" t="n">
        <v>283.0426</v>
      </c>
      <c r="W62" s="18" t="n">
        <v>286.7009</v>
      </c>
      <c r="X62" s="18" t="n">
        <v>288.6875</v>
      </c>
      <c r="Y62" s="18" t="n">
        <v>291.2901</v>
      </c>
      <c r="Z62" s="18" t="n">
        <v>287.9435</v>
      </c>
      <c r="AA62" s="18" t="n">
        <v>289.7853</v>
      </c>
    </row>
    <row r="63" customFormat="false" ht="12.8" hidden="false" customHeight="false" outlineLevel="0" collapsed="false">
      <c r="A63" s="6" t="s">
        <v>67</v>
      </c>
      <c r="B63" s="7" t="s">
        <v>68</v>
      </c>
      <c r="C63" s="18" t="n">
        <v>539.64</v>
      </c>
      <c r="E63" s="19" t="n">
        <v>540.08</v>
      </c>
      <c r="F63" s="19" t="n">
        <v>542.24</v>
      </c>
      <c r="G63" s="1"/>
      <c r="H63" s="19" t="n">
        <v>538.8306</v>
      </c>
      <c r="I63" s="18" t="n">
        <v>542.1261</v>
      </c>
      <c r="J63" s="19" t="n">
        <v>543.8792</v>
      </c>
      <c r="K63" s="19" t="n">
        <v>533.3577</v>
      </c>
      <c r="L63" s="18" t="n">
        <v>529.4313</v>
      </c>
      <c r="M63" s="18" t="n">
        <v>534.7131</v>
      </c>
      <c r="N63" s="18" t="n">
        <v>537.5426</v>
      </c>
      <c r="O63" s="18" t="n">
        <v>540.5831</v>
      </c>
      <c r="P63" s="18" t="n">
        <v>536.1699</v>
      </c>
      <c r="Q63" s="18" t="n">
        <v>538.5271</v>
      </c>
      <c r="R63" s="18" t="n">
        <v>526.8967</v>
      </c>
      <c r="S63" s="18" t="n">
        <v>533.5042</v>
      </c>
      <c r="T63" s="18" t="n">
        <v>536.808</v>
      </c>
      <c r="U63" s="18" t="n">
        <v>529.5677</v>
      </c>
      <c r="V63" s="18" t="n">
        <v>526.5836</v>
      </c>
      <c r="W63" s="18" t="n">
        <v>530.5297</v>
      </c>
      <c r="X63" s="18" t="n">
        <v>532.3272</v>
      </c>
      <c r="Y63" s="18" t="n">
        <v>537.465</v>
      </c>
      <c r="Z63" s="18" t="n">
        <v>533.0459</v>
      </c>
      <c r="AA63" s="18" t="n">
        <v>536.6944</v>
      </c>
    </row>
    <row r="64" customFormat="false" ht="12.8" hidden="false" customHeight="false" outlineLevel="0" collapsed="false">
      <c r="A64" s="6" t="s">
        <v>67</v>
      </c>
      <c r="B64" s="7" t="s">
        <v>63</v>
      </c>
      <c r="C64" s="18" t="n">
        <v>538.24</v>
      </c>
      <c r="E64" s="19" t="n">
        <v>538.92</v>
      </c>
      <c r="F64" s="19" t="n">
        <v>541.06</v>
      </c>
      <c r="G64" s="1"/>
      <c r="H64" s="18" t="n">
        <v>537.5067</v>
      </c>
      <c r="I64" s="18" t="n">
        <v>540.7502</v>
      </c>
      <c r="J64" s="19" t="n">
        <v>542.4763</v>
      </c>
      <c r="K64" s="19" t="n">
        <v>531.8868</v>
      </c>
      <c r="L64" s="18" t="n">
        <v>527.927</v>
      </c>
      <c r="M64" s="18" t="n">
        <v>533.2358</v>
      </c>
      <c r="N64" s="18" t="n">
        <v>536.0765</v>
      </c>
      <c r="O64" s="18" t="n">
        <v>539.0706</v>
      </c>
      <c r="P64" s="18" t="n">
        <v>534.6421</v>
      </c>
      <c r="Q64" s="18" t="n">
        <v>536.9673</v>
      </c>
      <c r="R64" s="18" t="n">
        <v>525.0509</v>
      </c>
      <c r="S64" s="18" t="n">
        <v>531.7208</v>
      </c>
      <c r="T64" s="18" t="n">
        <v>535.0557</v>
      </c>
      <c r="U64" s="18" t="n">
        <v>527.807</v>
      </c>
      <c r="V64" s="18" t="n">
        <v>524.8233</v>
      </c>
      <c r="W64" s="18" t="n">
        <v>528.7591</v>
      </c>
      <c r="X64" s="18" t="n">
        <v>530.5423</v>
      </c>
      <c r="Y64" s="18" t="n">
        <v>535.7418</v>
      </c>
      <c r="Z64" s="18" t="n">
        <v>531.2869</v>
      </c>
      <c r="AA64" s="18" t="n">
        <v>534.986</v>
      </c>
    </row>
    <row r="65" customFormat="false" ht="12.8" hidden="false" customHeight="false" outlineLevel="0" collapsed="false">
      <c r="A65" s="6" t="s">
        <v>69</v>
      </c>
      <c r="B65" s="7" t="s">
        <v>62</v>
      </c>
      <c r="C65" s="18" t="n">
        <v>540.1</v>
      </c>
      <c r="E65" s="19" t="n">
        <v>540.44</v>
      </c>
      <c r="F65" s="19" t="n">
        <v>542.49</v>
      </c>
      <c r="G65" s="1"/>
      <c r="H65" s="19" t="n">
        <v>539.365</v>
      </c>
      <c r="I65" s="18" t="n">
        <v>542.5888</v>
      </c>
      <c r="J65" s="19" t="n">
        <v>544.3017</v>
      </c>
      <c r="K65" s="19" t="n">
        <v>533.6222</v>
      </c>
      <c r="L65" s="18" t="n">
        <v>529.6318</v>
      </c>
      <c r="M65" s="18" t="n">
        <v>534.977</v>
      </c>
      <c r="N65" s="18" t="n">
        <v>537.8581</v>
      </c>
      <c r="O65" s="18" t="n">
        <v>540.8139</v>
      </c>
      <c r="P65" s="18" t="n">
        <v>536.3811</v>
      </c>
      <c r="Q65" s="18" t="n">
        <v>538.6656</v>
      </c>
      <c r="R65" s="18" t="n">
        <v>528.3017</v>
      </c>
      <c r="S65" s="18" t="n">
        <v>534.6039</v>
      </c>
      <c r="T65" s="18" t="n">
        <v>537.755</v>
      </c>
      <c r="U65" s="18" t="n">
        <v>530.179</v>
      </c>
      <c r="V65" s="18" t="n">
        <v>527.0616</v>
      </c>
      <c r="W65" s="18" t="n">
        <v>531.1654</v>
      </c>
      <c r="X65" s="18" t="n">
        <v>533.0957</v>
      </c>
      <c r="Y65" s="18" t="n">
        <v>537.9709</v>
      </c>
      <c r="Z65" s="18" t="n">
        <v>533.553</v>
      </c>
      <c r="AA65" s="18" t="n">
        <v>537.0091</v>
      </c>
    </row>
    <row r="66" customFormat="false" ht="12.8" hidden="false" customHeight="false" outlineLevel="0" collapsed="false">
      <c r="A66" s="6" t="s">
        <v>69</v>
      </c>
      <c r="B66" s="7" t="s">
        <v>63</v>
      </c>
      <c r="C66" s="18" t="n">
        <v>538.31</v>
      </c>
      <c r="E66" s="19" t="n">
        <v>538.68</v>
      </c>
      <c r="F66" s="19" t="n">
        <v>540.83</v>
      </c>
      <c r="G66" s="1"/>
      <c r="H66" s="19" t="n">
        <v>537.2438</v>
      </c>
      <c r="I66" s="18" t="n">
        <v>540.4921</v>
      </c>
      <c r="J66" s="19" t="n">
        <v>542.2207</v>
      </c>
      <c r="K66" s="19" t="n">
        <v>531.6493</v>
      </c>
      <c r="L66" s="18" t="n">
        <v>527.6953</v>
      </c>
      <c r="M66" s="18" t="n">
        <v>532.9923</v>
      </c>
      <c r="N66" s="18" t="n">
        <v>535.8292</v>
      </c>
      <c r="O66" s="18" t="n">
        <v>538.8272</v>
      </c>
      <c r="P66" s="18" t="n">
        <v>534.4011</v>
      </c>
      <c r="Q66" s="18" t="n">
        <v>536.7289</v>
      </c>
      <c r="R66" s="18" t="n">
        <v>524.8256</v>
      </c>
      <c r="S66" s="18" t="n">
        <v>531.4917</v>
      </c>
      <c r="T66" s="18" t="n">
        <v>534.8247</v>
      </c>
      <c r="U66" s="18" t="n">
        <v>527.5944</v>
      </c>
      <c r="V66" s="18" t="n">
        <v>524.6149</v>
      </c>
      <c r="W66" s="18" t="n">
        <v>528.5406</v>
      </c>
      <c r="X66" s="18" t="n">
        <v>530.3209</v>
      </c>
      <c r="Y66" s="18" t="n">
        <v>535.5152</v>
      </c>
      <c r="Z66" s="18" t="n">
        <v>531.066</v>
      </c>
      <c r="AA66" s="18" t="n">
        <v>534.7603</v>
      </c>
    </row>
    <row r="67" customFormat="false" ht="12.8" hidden="false" customHeight="false" outlineLevel="0" collapsed="false">
      <c r="A67" s="6" t="s">
        <v>69</v>
      </c>
      <c r="B67" s="7" t="s">
        <v>70</v>
      </c>
      <c r="C67" s="18" t="n">
        <v>295.35</v>
      </c>
      <c r="E67" s="19" t="n">
        <v>295.77</v>
      </c>
      <c r="F67" s="19" t="n">
        <v>297.09</v>
      </c>
      <c r="G67" s="1"/>
      <c r="H67" s="19" t="n">
        <v>297.7485</v>
      </c>
      <c r="I67" s="18" t="n">
        <v>299.6799</v>
      </c>
      <c r="J67" s="19" t="n">
        <v>300.6955</v>
      </c>
      <c r="K67" s="19" t="n">
        <v>291.5873</v>
      </c>
      <c r="L67" s="18" t="n">
        <v>288.2122</v>
      </c>
      <c r="M67" s="18" t="n">
        <v>292.6017</v>
      </c>
      <c r="N67" s="18" t="n">
        <v>295.1347</v>
      </c>
      <c r="O67" s="18" t="n">
        <v>296.8505</v>
      </c>
      <c r="P67" s="18" t="n">
        <v>293.3791</v>
      </c>
      <c r="Q67" s="18" t="n">
        <v>294.6845</v>
      </c>
      <c r="R67" s="18" t="n">
        <v>293.8229</v>
      </c>
      <c r="S67" s="18" t="n">
        <v>296.9132</v>
      </c>
      <c r="T67" s="18" t="n">
        <v>298.4584</v>
      </c>
      <c r="U67" s="18" t="n">
        <v>290.4707</v>
      </c>
      <c r="V67" s="18" t="n">
        <v>287.4014</v>
      </c>
      <c r="W67" s="18" t="n">
        <v>291.3541</v>
      </c>
      <c r="X67" s="18" t="n">
        <v>293.5467</v>
      </c>
      <c r="Y67" s="18" t="n">
        <v>295.9333</v>
      </c>
      <c r="Z67" s="18" t="n">
        <v>292.4745</v>
      </c>
      <c r="AA67" s="18" t="n">
        <v>294.1706</v>
      </c>
    </row>
    <row r="68" customFormat="false" ht="12.8" hidden="false" customHeight="false" outlineLevel="0" collapsed="false">
      <c r="A68" s="6" t="s">
        <v>69</v>
      </c>
      <c r="B68" s="7" t="s">
        <v>66</v>
      </c>
      <c r="C68" s="18" t="n">
        <v>291.55</v>
      </c>
      <c r="E68" s="19" t="n">
        <v>291.86</v>
      </c>
      <c r="F68" s="19" t="n">
        <v>293.04</v>
      </c>
      <c r="G68" s="1"/>
      <c r="H68" s="19" t="n">
        <v>293.2963</v>
      </c>
      <c r="I68" s="18" t="n">
        <v>295.2862</v>
      </c>
      <c r="J68" s="19" t="n">
        <v>296.3355</v>
      </c>
      <c r="K68" s="19" t="n">
        <v>287.6171</v>
      </c>
      <c r="L68" s="18" t="n">
        <v>284.3911</v>
      </c>
      <c r="M68" s="18" t="n">
        <v>288.6004</v>
      </c>
      <c r="N68" s="18" t="n">
        <v>291.0131</v>
      </c>
      <c r="O68" s="18" t="n">
        <v>292.7894</v>
      </c>
      <c r="P68" s="18" t="n">
        <v>289.4167</v>
      </c>
      <c r="Q68" s="18" t="n">
        <v>290.7701</v>
      </c>
      <c r="R68" s="18" t="n">
        <v>288.7397</v>
      </c>
      <c r="S68" s="18" t="n">
        <v>292.0579</v>
      </c>
      <c r="T68" s="18" t="n">
        <v>293.717</v>
      </c>
      <c r="U68" s="18" t="n">
        <v>286.3301</v>
      </c>
      <c r="V68" s="18" t="n">
        <v>283.4629</v>
      </c>
      <c r="W68" s="18" t="n">
        <v>287.1617</v>
      </c>
      <c r="X68" s="18" t="n">
        <v>289.1842</v>
      </c>
      <c r="Y68" s="18" t="n">
        <v>291.7264</v>
      </c>
      <c r="Z68" s="18" t="n">
        <v>288.3788</v>
      </c>
      <c r="AA68" s="18" t="n">
        <v>290.1774</v>
      </c>
    </row>
    <row r="69" customFormat="false" ht="12.8" hidden="false" customHeight="false" outlineLevel="0" collapsed="false">
      <c r="A69" s="6" t="s">
        <v>33</v>
      </c>
      <c r="B69" s="7" t="s">
        <v>29</v>
      </c>
      <c r="C69" s="18" t="n">
        <v>539.7</v>
      </c>
      <c r="E69" s="19" t="n">
        <v>539.92</v>
      </c>
      <c r="F69" s="19" t="n">
        <v>541.54</v>
      </c>
      <c r="G69" s="1"/>
      <c r="H69" s="18" t="n">
        <v>538.6747</v>
      </c>
      <c r="I69" s="18" t="n">
        <v>541.7907</v>
      </c>
      <c r="J69" s="19" t="n">
        <v>543.4407</v>
      </c>
      <c r="K69" s="19" t="n">
        <v>532.6701</v>
      </c>
      <c r="L69" s="18" t="n">
        <v>528.6329</v>
      </c>
      <c r="M69" s="18" t="n">
        <v>534.0265</v>
      </c>
      <c r="N69" s="18" t="n">
        <v>536.9516</v>
      </c>
      <c r="O69" s="18" t="n">
        <v>539.7702</v>
      </c>
      <c r="P69" s="18" t="n">
        <v>535.3629</v>
      </c>
      <c r="Q69" s="18" t="n">
        <v>537.524</v>
      </c>
      <c r="R69" s="18" t="n">
        <v>529.0747</v>
      </c>
      <c r="S69" s="18" t="n">
        <v>534.8812</v>
      </c>
      <c r="T69" s="18" t="n">
        <v>537.7845</v>
      </c>
      <c r="U69" s="18" t="n">
        <v>529.9137</v>
      </c>
      <c r="V69" s="18" t="n">
        <v>526.647</v>
      </c>
      <c r="W69" s="18" t="n">
        <v>530.9391</v>
      </c>
      <c r="X69" s="18" t="n">
        <v>533.0298</v>
      </c>
      <c r="Y69" s="18" t="n">
        <v>537.442</v>
      </c>
      <c r="Z69" s="18" t="n">
        <v>533.1124</v>
      </c>
      <c r="AA69" s="18" t="n">
        <v>536.214</v>
      </c>
    </row>
    <row r="70" customFormat="false" ht="12.8" hidden="false" customHeight="false" outlineLevel="0" collapsed="false">
      <c r="A70" s="6" t="s">
        <v>71</v>
      </c>
      <c r="B70" s="7" t="s">
        <v>72</v>
      </c>
      <c r="C70" s="18" t="n">
        <v>546.44</v>
      </c>
      <c r="E70" s="19" t="n">
        <v>547.32</v>
      </c>
      <c r="F70" s="19" t="n">
        <v>549.66</v>
      </c>
      <c r="G70" s="1"/>
      <c r="H70" s="19" t="n">
        <v>546.9477</v>
      </c>
      <c r="I70" s="18" t="n">
        <v>550.2472</v>
      </c>
      <c r="J70" s="19" t="n">
        <v>552.0054</v>
      </c>
      <c r="K70" s="19" t="n">
        <v>540.8061</v>
      </c>
      <c r="L70" s="18" t="n">
        <v>536.649</v>
      </c>
      <c r="M70" s="18" t="n">
        <v>542.2412</v>
      </c>
      <c r="N70" s="18" t="n">
        <v>545.2578</v>
      </c>
      <c r="O70" s="18" t="n">
        <v>548.311</v>
      </c>
      <c r="P70" s="18" t="n">
        <v>543.6952</v>
      </c>
      <c r="Q70" s="18" t="n">
        <v>546.0666</v>
      </c>
      <c r="R70" s="18" t="n">
        <v>533.9582</v>
      </c>
      <c r="S70" s="18" t="n">
        <v>540.8307</v>
      </c>
      <c r="T70" s="18" t="n">
        <v>544.2669</v>
      </c>
      <c r="U70" s="18" t="n">
        <v>536.665</v>
      </c>
      <c r="V70" s="18" t="n">
        <v>533.5496</v>
      </c>
      <c r="W70" s="18" t="n">
        <v>537.6887</v>
      </c>
      <c r="X70" s="18" t="n">
        <v>539.5639</v>
      </c>
      <c r="Y70" s="18" t="n">
        <v>544.8881</v>
      </c>
      <c r="Z70" s="18" t="n">
        <v>540.2832</v>
      </c>
      <c r="AA70" s="18" t="n">
        <v>544.0536</v>
      </c>
    </row>
    <row r="71" customFormat="false" ht="12.8" hidden="false" customHeight="false" outlineLevel="0" collapsed="false">
      <c r="A71" s="6" t="s">
        <v>71</v>
      </c>
      <c r="B71" s="7" t="s">
        <v>73</v>
      </c>
      <c r="C71" s="18" t="n">
        <v>541.75</v>
      </c>
      <c r="E71" s="19" t="n">
        <v>542.1</v>
      </c>
      <c r="F71" s="19" t="n">
        <v>544.53</v>
      </c>
      <c r="G71" s="1"/>
      <c r="H71" s="18" t="n">
        <v>541.0238</v>
      </c>
      <c r="I71" s="18" t="n">
        <v>544.2918</v>
      </c>
      <c r="J71" s="19" t="n">
        <v>546.0359</v>
      </c>
      <c r="K71" s="19" t="n">
        <v>534.991</v>
      </c>
      <c r="L71" s="18" t="n">
        <v>530.9011</v>
      </c>
      <c r="M71" s="18" t="n">
        <v>536.3761</v>
      </c>
      <c r="N71" s="18" t="n">
        <v>539.3104</v>
      </c>
      <c r="O71" s="18" t="n">
        <v>542.3792</v>
      </c>
      <c r="P71" s="18" t="n">
        <v>537.7793</v>
      </c>
      <c r="Q71" s="18" t="n">
        <v>540.1911</v>
      </c>
      <c r="R71" s="18" t="n">
        <v>524.4484</v>
      </c>
      <c r="S71" s="18" t="n">
        <v>532.1478</v>
      </c>
      <c r="T71" s="18" t="n">
        <v>535.9975</v>
      </c>
      <c r="U71" s="18" t="n">
        <v>528.526</v>
      </c>
      <c r="V71" s="18" t="n">
        <v>525.6241</v>
      </c>
      <c r="W71" s="18" t="n">
        <v>529.4969</v>
      </c>
      <c r="X71" s="18" t="n">
        <v>531.1044</v>
      </c>
      <c r="Y71" s="18" t="n">
        <v>537.3363</v>
      </c>
      <c r="Z71" s="18" t="n">
        <v>532.445</v>
      </c>
      <c r="AA71" s="18" t="n">
        <v>536.9604</v>
      </c>
    </row>
    <row r="72" customFormat="false" ht="12.8" hidden="false" customHeight="false" outlineLevel="0" collapsed="false">
      <c r="A72" s="6" t="s">
        <v>74</v>
      </c>
      <c r="B72" s="7" t="s">
        <v>75</v>
      </c>
      <c r="C72" s="18" t="n">
        <v>544.2</v>
      </c>
      <c r="E72" s="19" t="n">
        <v>544.51</v>
      </c>
      <c r="F72" s="19" t="n">
        <v>546.09</v>
      </c>
      <c r="G72" s="1"/>
      <c r="H72" s="19" t="n">
        <v>543.6822</v>
      </c>
      <c r="I72" s="18" t="n">
        <v>546.7596</v>
      </c>
      <c r="J72" s="19" t="n">
        <v>548.3948</v>
      </c>
      <c r="K72" s="19" t="n">
        <v>537.2252</v>
      </c>
      <c r="L72" s="18" t="n">
        <v>533.0533</v>
      </c>
      <c r="M72" s="18" t="n">
        <v>538.6192</v>
      </c>
      <c r="N72" s="18" t="n">
        <v>541.6533</v>
      </c>
      <c r="O72" s="18" t="n">
        <v>544.4738</v>
      </c>
      <c r="P72" s="18" t="n">
        <v>539.945</v>
      </c>
      <c r="Q72" s="18" t="n">
        <v>542.129</v>
      </c>
      <c r="R72" s="18" t="n">
        <v>532.6354</v>
      </c>
      <c r="S72" s="18" t="n">
        <v>538.7626</v>
      </c>
      <c r="T72" s="18" t="n">
        <v>541.8263</v>
      </c>
      <c r="U72" s="18" t="n">
        <v>533.6569</v>
      </c>
      <c r="V72" s="18" t="n">
        <v>530.3462</v>
      </c>
      <c r="W72" s="18" t="n">
        <v>534.7014</v>
      </c>
      <c r="X72" s="18" t="n">
        <v>536.7906</v>
      </c>
      <c r="Y72" s="18" t="n">
        <v>541.5528</v>
      </c>
      <c r="Z72" s="18" t="n">
        <v>537.0137</v>
      </c>
      <c r="AA72" s="18" t="n">
        <v>540.3997</v>
      </c>
    </row>
    <row r="73" customFormat="false" ht="12.8" hidden="false" customHeight="false" outlineLevel="0" collapsed="false">
      <c r="A73" s="6" t="s">
        <v>74</v>
      </c>
      <c r="B73" s="7" t="s">
        <v>76</v>
      </c>
      <c r="C73" s="18" t="n">
        <v>543.1</v>
      </c>
      <c r="E73" s="19" t="n">
        <v>544.48</v>
      </c>
      <c r="F73" s="19" t="n">
        <v>546.06</v>
      </c>
      <c r="G73" s="1"/>
      <c r="H73" s="18" t="n">
        <v>543.7113</v>
      </c>
      <c r="I73" s="18" t="n">
        <v>546.7806</v>
      </c>
      <c r="J73" s="19" t="n">
        <v>548.4113</v>
      </c>
      <c r="K73" s="19" t="n">
        <v>537.2443</v>
      </c>
      <c r="L73" s="18" t="n">
        <v>533.0694</v>
      </c>
      <c r="M73" s="18" t="n">
        <v>538.6364</v>
      </c>
      <c r="N73" s="18" t="n">
        <v>541.6759</v>
      </c>
      <c r="O73" s="18" t="n">
        <v>544.4883</v>
      </c>
      <c r="P73" s="18" t="n">
        <v>539.9646</v>
      </c>
      <c r="Q73" s="18" t="n">
        <v>542.1425</v>
      </c>
      <c r="R73" s="18" t="n">
        <v>532.6507</v>
      </c>
      <c r="S73" s="18" t="n">
        <v>538.767</v>
      </c>
      <c r="T73" s="18" t="n">
        <v>541.8252</v>
      </c>
      <c r="U73" s="18" t="n">
        <v>533.6711</v>
      </c>
      <c r="V73" s="18" t="n">
        <v>530.3589</v>
      </c>
      <c r="W73" s="18" t="n">
        <v>534.7114</v>
      </c>
      <c r="X73" s="18" t="n">
        <v>536.8064</v>
      </c>
      <c r="Y73" s="18" t="n">
        <v>541.5588</v>
      </c>
      <c r="Z73" s="18" t="n">
        <v>537.029</v>
      </c>
      <c r="AA73" s="18" t="n">
        <v>540.408</v>
      </c>
    </row>
    <row r="74" customFormat="false" ht="12.8" hidden="false" customHeight="false" outlineLevel="0" collapsed="false">
      <c r="A74" s="6" t="s">
        <v>30</v>
      </c>
      <c r="B74" s="7" t="s">
        <v>31</v>
      </c>
      <c r="C74" s="18" t="n">
        <v>409.93</v>
      </c>
      <c r="E74" s="19" t="n">
        <v>410.2</v>
      </c>
      <c r="F74" s="19" t="n">
        <v>411.28</v>
      </c>
      <c r="G74" s="1"/>
      <c r="H74" s="18" t="n">
        <v>410.3449</v>
      </c>
      <c r="I74" s="18" t="n">
        <v>412.8028</v>
      </c>
      <c r="J74" s="19" t="n">
        <v>414.1032</v>
      </c>
      <c r="K74" s="19" t="n">
        <v>404.031</v>
      </c>
      <c r="L74" s="18" t="n">
        <v>400.274</v>
      </c>
      <c r="M74" s="18" t="n">
        <v>405.2447</v>
      </c>
      <c r="N74" s="18" t="n">
        <v>408.0286</v>
      </c>
      <c r="O74" s="18" t="n">
        <v>410.2518</v>
      </c>
      <c r="P74" s="18" t="n">
        <v>406.2991</v>
      </c>
      <c r="Q74" s="18" t="n">
        <v>408.0089</v>
      </c>
      <c r="R74" s="18" t="n">
        <v>403.0868</v>
      </c>
      <c r="S74" s="18" t="n">
        <v>407.5889</v>
      </c>
      <c r="T74" s="18" t="n">
        <v>409.84</v>
      </c>
      <c r="U74" s="18" t="n">
        <v>401.8355</v>
      </c>
      <c r="V74" s="18" t="n">
        <v>398.6499</v>
      </c>
      <c r="W74" s="18" t="n">
        <v>402.8124</v>
      </c>
      <c r="X74" s="18" t="n">
        <v>404.9734</v>
      </c>
      <c r="Y74" s="18" t="n">
        <v>408.4391</v>
      </c>
      <c r="Z74" s="18" t="n">
        <v>404.511</v>
      </c>
      <c r="AA74" s="18" t="n">
        <v>406.9674</v>
      </c>
    </row>
    <row r="75" customFormat="false" ht="12.8" hidden="false" customHeight="false" outlineLevel="0" collapsed="false">
      <c r="A75" s="6" t="s">
        <v>41</v>
      </c>
      <c r="B75" s="7" t="s">
        <v>31</v>
      </c>
      <c r="C75" s="18" t="n">
        <v>405.52</v>
      </c>
      <c r="E75" s="19" t="n">
        <v>405.75</v>
      </c>
      <c r="F75" s="19" t="n">
        <v>407.09</v>
      </c>
      <c r="G75" s="1"/>
      <c r="H75" s="18" t="n">
        <v>405.8157</v>
      </c>
      <c r="I75" s="18" t="n">
        <v>408.382</v>
      </c>
      <c r="J75" s="19" t="n">
        <v>409.7403</v>
      </c>
      <c r="K75" s="19" t="n">
        <v>400.0044</v>
      </c>
      <c r="L75" s="18" t="n">
        <v>396.3881</v>
      </c>
      <c r="M75" s="18" t="n">
        <v>401.2016</v>
      </c>
      <c r="N75" s="18" t="n">
        <v>403.8617</v>
      </c>
      <c r="O75" s="18" t="n">
        <v>406.1795</v>
      </c>
      <c r="P75" s="18" t="n">
        <v>402.2954</v>
      </c>
      <c r="Q75" s="18" t="n">
        <v>404.0718</v>
      </c>
      <c r="R75" s="18" t="n">
        <v>398.3755</v>
      </c>
      <c r="S75" s="18" t="n">
        <v>403.0489</v>
      </c>
      <c r="T75" s="18" t="n">
        <v>405.3857</v>
      </c>
      <c r="U75" s="18" t="n">
        <v>397.8578</v>
      </c>
      <c r="V75" s="18" t="n">
        <v>394.8359</v>
      </c>
      <c r="W75" s="18" t="n">
        <v>398.8072</v>
      </c>
      <c r="X75" s="18" t="n">
        <v>400.8291</v>
      </c>
      <c r="Y75" s="18" t="n">
        <v>404.3895</v>
      </c>
      <c r="Z75" s="18" t="n">
        <v>400.5571</v>
      </c>
      <c r="AA75" s="18" t="n">
        <v>403.0652</v>
      </c>
    </row>
    <row r="76" customFormat="false" ht="12.8" hidden="false" customHeight="false" outlineLevel="0" collapsed="false">
      <c r="A76" s="6" t="s">
        <v>42</v>
      </c>
      <c r="B76" s="7" t="s">
        <v>31</v>
      </c>
      <c r="C76" s="18" t="n">
        <v>406.8</v>
      </c>
      <c r="E76" s="19" t="n">
        <v>407.09</v>
      </c>
      <c r="F76" s="19" t="n">
        <v>408.47</v>
      </c>
      <c r="G76" s="1"/>
      <c r="H76" s="19" t="n">
        <v>406.9119</v>
      </c>
      <c r="I76" s="18" t="n">
        <v>409.5146</v>
      </c>
      <c r="J76" s="19" t="n">
        <v>410.9004</v>
      </c>
      <c r="K76" s="19" t="n">
        <v>401.0993</v>
      </c>
      <c r="L76" s="18" t="n">
        <v>397.4666</v>
      </c>
      <c r="M76" s="18" t="n">
        <v>402.3156</v>
      </c>
      <c r="N76" s="18" t="n">
        <v>404.9766</v>
      </c>
      <c r="O76" s="18" t="n">
        <v>407.3757</v>
      </c>
      <c r="P76" s="18" t="n">
        <v>403.4381</v>
      </c>
      <c r="Q76" s="18" t="n">
        <v>405.3016</v>
      </c>
      <c r="R76" s="18" t="n">
        <v>397.2581</v>
      </c>
      <c r="S76" s="18" t="n">
        <v>402.5358</v>
      </c>
      <c r="T76" s="18" t="n">
        <v>405.1746</v>
      </c>
      <c r="U76" s="18" t="n">
        <v>397.979</v>
      </c>
      <c r="V76" s="18" t="n">
        <v>395.1066</v>
      </c>
      <c r="W76" s="18" t="n">
        <v>398.8984</v>
      </c>
      <c r="X76" s="18" t="n">
        <v>400.7399</v>
      </c>
      <c r="Y76" s="18" t="n">
        <v>404.8394</v>
      </c>
      <c r="Z76" s="18" t="n">
        <v>400.891</v>
      </c>
      <c r="AA76" s="18" t="n">
        <v>403.8049</v>
      </c>
    </row>
    <row r="77" customFormat="false" ht="12.8" hidden="false" customHeight="false" outlineLevel="0" collapsed="false">
      <c r="A77" s="6" t="s">
        <v>42</v>
      </c>
      <c r="B77" s="7" t="s">
        <v>28</v>
      </c>
      <c r="C77" s="18" t="n">
        <v>293.5</v>
      </c>
      <c r="E77" s="19" t="n">
        <v>293.78</v>
      </c>
      <c r="F77" s="19" t="n">
        <v>294.69</v>
      </c>
      <c r="G77" s="1"/>
      <c r="H77" s="18" t="n">
        <v>294.9765</v>
      </c>
      <c r="I77" s="18" t="n">
        <v>296.8569</v>
      </c>
      <c r="J77" s="19" t="n">
        <v>297.8481</v>
      </c>
      <c r="K77" s="19" t="n">
        <v>288.9903</v>
      </c>
      <c r="L77" s="18" t="n">
        <v>285.694</v>
      </c>
      <c r="M77" s="18" t="n">
        <v>289.9946</v>
      </c>
      <c r="N77" s="18" t="n">
        <v>292.4813</v>
      </c>
      <c r="O77" s="18" t="n">
        <v>294.1572</v>
      </c>
      <c r="P77" s="18" t="n">
        <v>290.7876</v>
      </c>
      <c r="Q77" s="18" t="n">
        <v>292.0676</v>
      </c>
      <c r="R77" s="18" t="n">
        <v>290.4888</v>
      </c>
      <c r="S77" s="18" t="n">
        <v>293.6595</v>
      </c>
      <c r="T77" s="18" t="n">
        <v>295.2448</v>
      </c>
      <c r="U77" s="18" t="n">
        <v>287.6811</v>
      </c>
      <c r="V77" s="18" t="n">
        <v>284.7347</v>
      </c>
      <c r="W77" s="18" t="n">
        <v>288.5375</v>
      </c>
      <c r="X77" s="18" t="n">
        <v>290.6431</v>
      </c>
      <c r="Y77" s="18" t="n">
        <v>293.0774</v>
      </c>
      <c r="Z77" s="18" t="n">
        <v>289.7296</v>
      </c>
      <c r="AA77" s="18" t="n">
        <v>291.4567</v>
      </c>
    </row>
    <row r="78" customFormat="false" ht="12.8" hidden="false" customHeight="false" outlineLevel="0" collapsed="false">
      <c r="A78" s="6" t="s">
        <v>77</v>
      </c>
      <c r="B78" s="7" t="s">
        <v>31</v>
      </c>
      <c r="C78" s="18" t="n">
        <v>405.58</v>
      </c>
      <c r="E78" s="19" t="n">
        <v>406.02</v>
      </c>
      <c r="F78" s="19" t="n">
        <v>407.55</v>
      </c>
      <c r="G78" s="1"/>
      <c r="H78" s="19" t="n">
        <v>405.9586</v>
      </c>
      <c r="I78" s="18" t="n">
        <v>408.5891</v>
      </c>
      <c r="J78" s="19" t="n">
        <v>409.9896</v>
      </c>
      <c r="K78" s="19" t="n">
        <v>400.22</v>
      </c>
      <c r="L78" s="18" t="n">
        <v>396.601</v>
      </c>
      <c r="M78" s="18" t="n">
        <v>401.4327</v>
      </c>
      <c r="N78" s="18" t="n">
        <v>404.0784</v>
      </c>
      <c r="O78" s="18" t="n">
        <v>406.5099</v>
      </c>
      <c r="P78" s="18" t="n">
        <v>402.5671</v>
      </c>
      <c r="Q78" s="18" t="n">
        <v>404.4583</v>
      </c>
      <c r="R78" s="18" t="n">
        <v>396.058</v>
      </c>
      <c r="S78" s="18" t="n">
        <v>401.4311</v>
      </c>
      <c r="T78" s="18" t="n">
        <v>404.1176</v>
      </c>
      <c r="U78" s="18" t="n">
        <v>396.9934</v>
      </c>
      <c r="V78" s="18" t="n">
        <v>394.1539</v>
      </c>
      <c r="W78" s="18" t="n">
        <v>397.8994</v>
      </c>
      <c r="X78" s="18" t="n">
        <v>399.701</v>
      </c>
      <c r="Y78" s="18" t="n">
        <v>403.8891</v>
      </c>
      <c r="Z78" s="18" t="n">
        <v>399.9244</v>
      </c>
      <c r="AA78" s="18" t="n">
        <v>402.9053</v>
      </c>
    </row>
    <row r="79" customFormat="false" ht="12.8" hidden="false" customHeight="false" outlineLevel="0" collapsed="false">
      <c r="A79" s="6" t="s">
        <v>77</v>
      </c>
      <c r="B79" s="7" t="s">
        <v>66</v>
      </c>
      <c r="C79" s="18" t="n">
        <v>292.88</v>
      </c>
      <c r="E79" s="19" t="n">
        <v>293.01</v>
      </c>
      <c r="F79" s="19" t="n">
        <v>294.17</v>
      </c>
      <c r="G79" s="1"/>
      <c r="H79" s="18" t="n">
        <v>294.4037</v>
      </c>
      <c r="I79" s="18" t="n">
        <v>296.3851</v>
      </c>
      <c r="J79" s="19" t="n">
        <v>297.4303</v>
      </c>
      <c r="K79" s="19" t="n">
        <v>288.6735</v>
      </c>
      <c r="L79" s="18" t="n">
        <v>285.4402</v>
      </c>
      <c r="M79" s="18" t="n">
        <v>289.6703</v>
      </c>
      <c r="N79" s="18" t="n">
        <v>292.0946</v>
      </c>
      <c r="O79" s="18" t="n">
        <v>293.8645</v>
      </c>
      <c r="P79" s="18" t="n">
        <v>290.4851</v>
      </c>
      <c r="Q79" s="18" t="n">
        <v>291.8348</v>
      </c>
      <c r="R79" s="18" t="n">
        <v>289.8425</v>
      </c>
      <c r="S79" s="18" t="n">
        <v>293.1572</v>
      </c>
      <c r="T79" s="18" t="n">
        <v>294.8146</v>
      </c>
      <c r="U79" s="18" t="n">
        <v>287.3803</v>
      </c>
      <c r="V79" s="18" t="n">
        <v>284.5061</v>
      </c>
      <c r="W79" s="18" t="n">
        <v>288.2276</v>
      </c>
      <c r="X79" s="18" t="n">
        <v>290.2613</v>
      </c>
      <c r="Y79" s="18" t="n">
        <v>292.8016</v>
      </c>
      <c r="Z79" s="18" t="n">
        <v>289.4428</v>
      </c>
      <c r="AA79" s="18" t="n">
        <v>291.2414</v>
      </c>
    </row>
    <row r="80" customFormat="false" ht="12.8" hidden="false" customHeight="false" outlineLevel="0" collapsed="false">
      <c r="A80" s="6" t="s">
        <v>77</v>
      </c>
      <c r="B80" s="7" t="s">
        <v>78</v>
      </c>
      <c r="C80" s="18" t="n">
        <v>292.6</v>
      </c>
      <c r="E80" s="19" t="n">
        <v>293.12</v>
      </c>
      <c r="F80" s="19" t="n">
        <v>294.1</v>
      </c>
      <c r="G80" s="1"/>
      <c r="H80" s="18" t="n">
        <v>294.2493</v>
      </c>
      <c r="I80" s="18" t="n">
        <v>296.1974</v>
      </c>
      <c r="J80" s="19" t="n">
        <v>297.2254</v>
      </c>
      <c r="K80" s="19" t="n">
        <v>288.4337</v>
      </c>
      <c r="L80" s="18" t="n">
        <v>285.1645</v>
      </c>
      <c r="M80" s="18" t="n">
        <v>289.4413</v>
      </c>
      <c r="N80" s="18" t="n">
        <v>291.9042</v>
      </c>
      <c r="O80" s="18" t="n">
        <v>293.6486</v>
      </c>
      <c r="P80" s="18" t="n">
        <v>290.271</v>
      </c>
      <c r="Q80" s="18" t="n">
        <v>291.605</v>
      </c>
      <c r="R80" s="18" t="n">
        <v>289.5259</v>
      </c>
      <c r="S80" s="18" t="n">
        <v>292.8396</v>
      </c>
      <c r="T80" s="18" t="n">
        <v>294.4964</v>
      </c>
      <c r="U80" s="18" t="n">
        <v>287.0542</v>
      </c>
      <c r="V80" s="18" t="n">
        <v>284.155</v>
      </c>
      <c r="W80" s="18" t="n">
        <v>287.9067</v>
      </c>
      <c r="X80" s="18" t="n">
        <v>289.9643</v>
      </c>
      <c r="Y80" s="18" t="n">
        <v>292.5143</v>
      </c>
      <c r="Z80" s="18" t="n">
        <v>289.1531</v>
      </c>
      <c r="AA80" s="18" t="n">
        <v>290.9627</v>
      </c>
    </row>
    <row r="81" customFormat="false" ht="12.8" hidden="false" customHeight="false" outlineLevel="0" collapsed="false">
      <c r="A81" s="6" t="s">
        <v>79</v>
      </c>
      <c r="B81" s="7" t="s">
        <v>62</v>
      </c>
      <c r="C81" s="18" t="n">
        <v>540.2</v>
      </c>
      <c r="E81" s="19" t="n">
        <v>540.51</v>
      </c>
      <c r="F81" s="19" t="n">
        <v>542.57</v>
      </c>
      <c r="G81" s="1"/>
      <c r="H81" s="19" t="n">
        <v>539.4672</v>
      </c>
      <c r="I81" s="18" t="n">
        <v>542.6903</v>
      </c>
      <c r="J81" s="19" t="n">
        <v>544.4027</v>
      </c>
      <c r="K81" s="19" t="n">
        <v>533.7189</v>
      </c>
      <c r="L81" s="18" t="n">
        <v>529.7251</v>
      </c>
      <c r="M81" s="18" t="n">
        <v>535.0735</v>
      </c>
      <c r="N81" s="18" t="n">
        <v>537.9573</v>
      </c>
      <c r="O81" s="18" t="n">
        <v>540.9116</v>
      </c>
      <c r="P81" s="18" t="n">
        <v>536.4776</v>
      </c>
      <c r="Q81" s="18" t="n">
        <v>538.7606</v>
      </c>
      <c r="R81" s="18" t="n">
        <v>528.4733</v>
      </c>
      <c r="S81" s="18" t="n">
        <v>534.7577</v>
      </c>
      <c r="T81" s="18" t="n">
        <v>537.8999</v>
      </c>
      <c r="U81" s="18" t="n">
        <v>530.3095</v>
      </c>
      <c r="V81" s="18" t="n">
        <v>527.1845</v>
      </c>
      <c r="W81" s="18" t="n">
        <v>531.2964</v>
      </c>
      <c r="X81" s="18" t="n">
        <v>533.2332</v>
      </c>
      <c r="Y81" s="18" t="n">
        <v>538.093</v>
      </c>
      <c r="Z81" s="18" t="n">
        <v>533.6762</v>
      </c>
      <c r="AA81" s="18" t="n">
        <v>537.1207</v>
      </c>
    </row>
    <row r="82" customFormat="false" ht="12.8" hidden="false" customHeight="false" outlineLevel="0" collapsed="false">
      <c r="A82" s="6" t="s">
        <v>79</v>
      </c>
      <c r="B82" s="7" t="s">
        <v>63</v>
      </c>
      <c r="C82" s="18" t="n">
        <v>538.4</v>
      </c>
      <c r="E82" s="19" t="n">
        <v>538.82</v>
      </c>
      <c r="F82" s="19" t="n">
        <v>540.99</v>
      </c>
      <c r="G82" s="1"/>
      <c r="H82" s="19" t="n">
        <v>537.3932</v>
      </c>
      <c r="I82" s="18" t="n">
        <v>540.6483</v>
      </c>
      <c r="J82" s="19" t="n">
        <v>542.3807</v>
      </c>
      <c r="K82" s="19" t="n">
        <v>531.8119</v>
      </c>
      <c r="L82" s="18" t="n">
        <v>527.8592</v>
      </c>
      <c r="M82" s="18" t="n">
        <v>533.1545</v>
      </c>
      <c r="N82" s="18" t="n">
        <v>535.9875</v>
      </c>
      <c r="O82" s="18" t="n">
        <v>538.9939</v>
      </c>
      <c r="P82" s="18" t="n">
        <v>534.5643</v>
      </c>
      <c r="Q82" s="18" t="n">
        <v>536.8994</v>
      </c>
      <c r="R82" s="18" t="n">
        <v>524.8709</v>
      </c>
      <c r="S82" s="18" t="n">
        <v>531.5715</v>
      </c>
      <c r="T82" s="18" t="n">
        <v>534.9218</v>
      </c>
      <c r="U82" s="18" t="n">
        <v>527.7137</v>
      </c>
      <c r="V82" s="18" t="n">
        <v>524.7437</v>
      </c>
      <c r="W82" s="18" t="n">
        <v>528.6559</v>
      </c>
      <c r="X82" s="18" t="n">
        <v>530.4238</v>
      </c>
      <c r="Y82" s="18" t="n">
        <v>535.6482</v>
      </c>
      <c r="Z82" s="18" t="n">
        <v>531.1923</v>
      </c>
      <c r="AA82" s="18" t="n">
        <v>534.9088</v>
      </c>
    </row>
    <row r="83" customFormat="false" ht="12.8" hidden="false" customHeight="false" outlineLevel="0" collapsed="false">
      <c r="A83" s="6" t="s">
        <v>79</v>
      </c>
      <c r="B83" s="7" t="s">
        <v>31</v>
      </c>
      <c r="C83" s="18" t="n">
        <v>405.4</v>
      </c>
      <c r="E83" s="19" t="n">
        <v>405.72</v>
      </c>
      <c r="F83" s="19" t="n">
        <v>407.23</v>
      </c>
      <c r="G83" s="1"/>
      <c r="H83" s="18" t="n">
        <v>405.8615</v>
      </c>
      <c r="I83" s="18" t="n">
        <v>408.4938</v>
      </c>
      <c r="J83" s="19" t="n">
        <v>409.888</v>
      </c>
      <c r="K83" s="19" t="n">
        <v>400.2367</v>
      </c>
      <c r="L83" s="18" t="n">
        <v>396.6491</v>
      </c>
      <c r="M83" s="18" t="n">
        <v>401.4356</v>
      </c>
      <c r="N83" s="18" t="n">
        <v>404.0731</v>
      </c>
      <c r="O83" s="18" t="n">
        <v>406.462</v>
      </c>
      <c r="P83" s="18" t="n">
        <v>402.5783</v>
      </c>
      <c r="Q83" s="18" t="n">
        <v>404.4128</v>
      </c>
      <c r="R83" s="18" t="n">
        <v>398.1007</v>
      </c>
      <c r="S83" s="18" t="n">
        <v>402.9349</v>
      </c>
      <c r="T83" s="18" t="n">
        <v>405.3521</v>
      </c>
      <c r="U83" s="18" t="n">
        <v>397.9695</v>
      </c>
      <c r="V83" s="18" t="n">
        <v>395.0025</v>
      </c>
      <c r="W83" s="18" t="n">
        <v>398.9076</v>
      </c>
      <c r="X83" s="18" t="n">
        <v>400.8716</v>
      </c>
      <c r="Y83" s="18" t="n">
        <v>404.5749</v>
      </c>
      <c r="Z83" s="18" t="n">
        <v>400.7313</v>
      </c>
      <c r="AA83" s="18" t="n">
        <v>403.3449</v>
      </c>
    </row>
    <row r="84" customFormat="false" ht="12.8" hidden="false" customHeight="false" outlineLevel="0" collapsed="false">
      <c r="A84" s="6" t="s">
        <v>79</v>
      </c>
      <c r="B84" s="7" t="s">
        <v>80</v>
      </c>
      <c r="C84" s="18" t="n">
        <v>295.2</v>
      </c>
      <c r="E84" s="19" t="n">
        <v>295.59</v>
      </c>
      <c r="F84" s="19" t="n">
        <v>296.95</v>
      </c>
      <c r="G84" s="1"/>
      <c r="H84" s="18" t="n">
        <v>297.5967</v>
      </c>
      <c r="I84" s="18" t="n">
        <v>299.5414</v>
      </c>
      <c r="J84" s="19" t="n">
        <v>300.5643</v>
      </c>
      <c r="K84" s="19" t="n">
        <v>291.4726</v>
      </c>
      <c r="L84" s="18" t="n">
        <v>288.1022</v>
      </c>
      <c r="M84" s="18" t="n">
        <v>292.4817</v>
      </c>
      <c r="N84" s="18" t="n">
        <v>295.0091</v>
      </c>
      <c r="O84" s="18" t="n">
        <v>296.7395</v>
      </c>
      <c r="P84" s="18" t="n">
        <v>293.2654</v>
      </c>
      <c r="Q84" s="18" t="n">
        <v>294.5829</v>
      </c>
      <c r="R84" s="18" t="n">
        <v>293.5936</v>
      </c>
      <c r="S84" s="18" t="n">
        <v>296.7188</v>
      </c>
      <c r="T84" s="18" t="n">
        <v>298.2814</v>
      </c>
      <c r="U84" s="18" t="n">
        <v>290.3277</v>
      </c>
      <c r="V84" s="18" t="n">
        <v>287.269</v>
      </c>
      <c r="W84" s="18" t="n">
        <v>291.2031</v>
      </c>
      <c r="X84" s="18" t="n">
        <v>293.3831</v>
      </c>
      <c r="Y84" s="18" t="n">
        <v>295.7996</v>
      </c>
      <c r="Z84" s="18" t="n">
        <v>292.3368</v>
      </c>
      <c r="AA84" s="18" t="n">
        <v>294.055</v>
      </c>
    </row>
    <row r="85" customFormat="false" ht="12.8" hidden="false" customHeight="false" outlineLevel="0" collapsed="false">
      <c r="A85" s="6" t="s">
        <v>79</v>
      </c>
      <c r="B85" s="7" t="s">
        <v>81</v>
      </c>
      <c r="C85" s="18" t="n">
        <v>292.3</v>
      </c>
      <c r="E85" s="19" t="n">
        <v>292.54</v>
      </c>
      <c r="F85" s="19" t="n">
        <v>293.75</v>
      </c>
      <c r="G85" s="1"/>
      <c r="H85" s="18" t="n">
        <v>293.9852</v>
      </c>
      <c r="I85" s="18" t="n">
        <v>296.0168</v>
      </c>
      <c r="J85" s="19" t="n">
        <v>297.0886</v>
      </c>
      <c r="K85" s="19" t="n">
        <v>288.3751</v>
      </c>
      <c r="L85" s="18" t="n">
        <v>285.1523</v>
      </c>
      <c r="M85" s="18" t="n">
        <v>289.3587</v>
      </c>
      <c r="N85" s="18" t="n">
        <v>291.7636</v>
      </c>
      <c r="O85" s="18" t="n">
        <v>293.5807</v>
      </c>
      <c r="P85" s="18" t="n">
        <v>290.1908</v>
      </c>
      <c r="Q85" s="18" t="n">
        <v>291.5757</v>
      </c>
      <c r="R85" s="18" t="n">
        <v>289.3488</v>
      </c>
      <c r="S85" s="18" t="n">
        <v>292.7384</v>
      </c>
      <c r="T85" s="18" t="n">
        <v>294.4332</v>
      </c>
      <c r="U85" s="18" t="n">
        <v>287.0632</v>
      </c>
      <c r="V85" s="18" t="n">
        <v>284.2053</v>
      </c>
      <c r="W85" s="18" t="n">
        <v>287.8932</v>
      </c>
      <c r="X85" s="18" t="n">
        <v>289.8968</v>
      </c>
      <c r="Y85" s="18" t="n">
        <v>292.4992</v>
      </c>
      <c r="Z85" s="18" t="n">
        <v>289.1299</v>
      </c>
      <c r="AA85" s="18" t="n">
        <v>290.9719</v>
      </c>
    </row>
    <row r="86" customFormat="false" ht="12.8" hidden="false" customHeight="false" outlineLevel="0" collapsed="false">
      <c r="A86" s="6" t="s">
        <v>82</v>
      </c>
      <c r="B86" s="7" t="s">
        <v>31</v>
      </c>
      <c r="C86" s="18" t="n">
        <v>404.82</v>
      </c>
      <c r="E86" s="19" t="n">
        <v>405.2</v>
      </c>
      <c r="F86" s="19" t="n">
        <v>406.99</v>
      </c>
      <c r="G86" s="1"/>
      <c r="H86" s="18" t="n">
        <v>405.1484</v>
      </c>
      <c r="I86" s="18" t="n">
        <v>407.896</v>
      </c>
      <c r="J86" s="19" t="n">
        <v>409.3599</v>
      </c>
      <c r="K86" s="19" t="n">
        <v>399.8219</v>
      </c>
      <c r="L86" s="18" t="n">
        <v>396.2883</v>
      </c>
      <c r="M86" s="18" t="n">
        <v>401.0353</v>
      </c>
      <c r="N86" s="18" t="n">
        <v>403.6028</v>
      </c>
      <c r="O86" s="18" t="n">
        <v>406.1444</v>
      </c>
      <c r="P86" s="18" t="n">
        <v>402.2292</v>
      </c>
      <c r="Q86" s="18" t="n">
        <v>404.2029</v>
      </c>
      <c r="R86" s="18" t="n">
        <v>394.6344</v>
      </c>
      <c r="S86" s="18" t="n">
        <v>400.3083</v>
      </c>
      <c r="T86" s="18" t="n">
        <v>403.1452</v>
      </c>
      <c r="U86" s="18" t="n">
        <v>396.4231</v>
      </c>
      <c r="V86" s="18" t="n">
        <v>393.7241</v>
      </c>
      <c r="W86" s="18" t="n">
        <v>397.3127</v>
      </c>
      <c r="X86" s="18" t="n">
        <v>398.9584</v>
      </c>
      <c r="Y86" s="18" t="n">
        <v>403.3738</v>
      </c>
      <c r="Z86" s="18" t="n">
        <v>399.4281</v>
      </c>
      <c r="AA86" s="18" t="n">
        <v>402.5628</v>
      </c>
    </row>
    <row r="87" customFormat="false" ht="12.8" hidden="false" customHeight="false" outlineLevel="0" collapsed="false">
      <c r="A87" s="6" t="s">
        <v>83</v>
      </c>
      <c r="B87" s="7" t="s">
        <v>31</v>
      </c>
      <c r="C87" s="18" t="n">
        <v>406.18</v>
      </c>
      <c r="E87" s="19" t="n">
        <v>406.56</v>
      </c>
      <c r="F87" s="19" t="n">
        <v>408.25</v>
      </c>
      <c r="G87" s="1"/>
      <c r="H87" s="18" t="n">
        <v>406.2335</v>
      </c>
      <c r="I87" s="18" t="n">
        <v>408.9971</v>
      </c>
      <c r="J87" s="19" t="n">
        <v>410.4674</v>
      </c>
      <c r="K87" s="19" t="n">
        <v>401.0392</v>
      </c>
      <c r="L87" s="18" t="n">
        <v>397.5365</v>
      </c>
      <c r="M87" s="18" t="n">
        <v>402.2411</v>
      </c>
      <c r="N87" s="18" t="n">
        <v>404.7939</v>
      </c>
      <c r="O87" s="18" t="n">
        <v>407.333</v>
      </c>
      <c r="P87" s="18" t="n">
        <v>403.456</v>
      </c>
      <c r="Q87" s="18" t="n">
        <v>405.4185</v>
      </c>
      <c r="R87" s="18" t="n">
        <v>396.5863</v>
      </c>
      <c r="S87" s="18" t="n">
        <v>402.0543</v>
      </c>
      <c r="T87" s="18" t="n">
        <v>404.7882</v>
      </c>
      <c r="U87" s="18" t="n">
        <v>398.0251</v>
      </c>
      <c r="V87" s="18" t="n">
        <v>395.2907</v>
      </c>
      <c r="W87" s="18" t="n">
        <v>398.9192</v>
      </c>
      <c r="X87" s="18" t="n">
        <v>400.6255</v>
      </c>
      <c r="Y87" s="18" t="n">
        <v>404.8566</v>
      </c>
      <c r="Z87" s="18" t="n">
        <v>400.9777</v>
      </c>
      <c r="AA87" s="18" t="n">
        <v>403.9736</v>
      </c>
    </row>
    <row r="88" customFormat="false" ht="12.8" hidden="false" customHeight="false" outlineLevel="0" collapsed="false">
      <c r="A88" s="6" t="s">
        <v>84</v>
      </c>
      <c r="B88" s="7" t="s">
        <v>31</v>
      </c>
      <c r="C88" s="18" t="n">
        <v>405.31</v>
      </c>
      <c r="E88" s="19" t="n">
        <v>405.72</v>
      </c>
      <c r="F88" s="19" t="n">
        <v>407.39</v>
      </c>
      <c r="G88" s="1"/>
      <c r="H88" s="18" t="n">
        <v>405.7354</v>
      </c>
      <c r="I88" s="18" t="n">
        <v>408.4133</v>
      </c>
      <c r="J88" s="19" t="n">
        <v>409.8348</v>
      </c>
      <c r="K88" s="19" t="n">
        <v>400.2671</v>
      </c>
      <c r="L88" s="18" t="n">
        <v>396.7223</v>
      </c>
      <c r="M88" s="18" t="n">
        <v>401.4656</v>
      </c>
      <c r="N88" s="18" t="n">
        <v>404.0618</v>
      </c>
      <c r="O88" s="18" t="n">
        <v>406.5088</v>
      </c>
      <c r="P88" s="18" t="n">
        <v>402.6279</v>
      </c>
      <c r="Q88" s="18" t="n">
        <v>404.5152</v>
      </c>
      <c r="R88" s="18" t="n">
        <v>397.0681</v>
      </c>
      <c r="S88" s="18" t="n">
        <v>402.1877</v>
      </c>
      <c r="T88" s="18" t="n">
        <v>404.7474</v>
      </c>
      <c r="U88" s="18" t="n">
        <v>397.5811</v>
      </c>
      <c r="V88" s="18" t="n">
        <v>394.7179</v>
      </c>
      <c r="W88" s="18" t="n">
        <v>398.5</v>
      </c>
      <c r="X88" s="18" t="n">
        <v>400.3491</v>
      </c>
      <c r="Y88" s="18" t="n">
        <v>404.3092</v>
      </c>
      <c r="Z88" s="18" t="n">
        <v>400.4285</v>
      </c>
      <c r="AA88" s="18" t="n">
        <v>403.2363</v>
      </c>
    </row>
    <row r="89" customFormat="false" ht="12.8" hidden="false" customHeight="false" outlineLevel="0" collapsed="false">
      <c r="A89" s="6" t="s">
        <v>85</v>
      </c>
      <c r="B89" s="7" t="s">
        <v>29</v>
      </c>
      <c r="C89" s="18" t="n">
        <v>537.19</v>
      </c>
      <c r="E89" s="19" t="n">
        <v>537.6</v>
      </c>
      <c r="F89" s="19" t="n">
        <v>539.79</v>
      </c>
      <c r="G89" s="1"/>
      <c r="H89" s="19" t="n">
        <v>536.1592</v>
      </c>
      <c r="I89" s="18" t="n">
        <v>539.4191</v>
      </c>
      <c r="J89" s="19" t="n">
        <v>541.1542</v>
      </c>
      <c r="K89" s="19" t="n">
        <v>530.5892</v>
      </c>
      <c r="L89" s="18" t="n">
        <v>526.643</v>
      </c>
      <c r="M89" s="18" t="n">
        <v>531.9372</v>
      </c>
      <c r="N89" s="18" t="n">
        <v>534.7657</v>
      </c>
      <c r="O89" s="18" t="n">
        <v>537.7769</v>
      </c>
      <c r="P89" s="18" t="n">
        <v>533.3492</v>
      </c>
      <c r="Q89" s="18" t="n">
        <v>535.6881</v>
      </c>
      <c r="R89" s="18" t="n">
        <v>523.6295</v>
      </c>
      <c r="S89" s="18" t="n">
        <v>530.3381</v>
      </c>
      <c r="T89" s="18" t="n">
        <v>533.6923</v>
      </c>
      <c r="U89" s="18" t="n">
        <v>526.4772</v>
      </c>
      <c r="V89" s="18" t="n">
        <v>523.5125</v>
      </c>
      <c r="W89" s="18" t="n">
        <v>527.4286</v>
      </c>
      <c r="X89" s="18" t="n">
        <v>529.1945</v>
      </c>
      <c r="Y89" s="18" t="n">
        <v>534.4273</v>
      </c>
      <c r="Z89" s="18" t="n">
        <v>529.9704</v>
      </c>
      <c r="AA89" s="18" t="n">
        <v>533.6938</v>
      </c>
    </row>
    <row r="90" customFormat="false" ht="12.8" hidden="false" customHeight="false" outlineLevel="0" collapsed="false">
      <c r="A90" s="6" t="s">
        <v>85</v>
      </c>
      <c r="B90" s="7" t="s">
        <v>31</v>
      </c>
      <c r="C90" s="18" t="n">
        <v>406.09</v>
      </c>
      <c r="E90" s="19" t="n">
        <v>406.38</v>
      </c>
      <c r="F90" s="19" t="n">
        <v>407.97</v>
      </c>
      <c r="G90" s="1"/>
      <c r="H90" s="18" t="n">
        <v>406.5505</v>
      </c>
      <c r="I90" s="18" t="n">
        <v>409.1921</v>
      </c>
      <c r="J90" s="19" t="n">
        <v>410.5911</v>
      </c>
      <c r="K90" s="19" t="n">
        <v>400.9267</v>
      </c>
      <c r="L90" s="18" t="n">
        <v>397.3313</v>
      </c>
      <c r="M90" s="18" t="n">
        <v>402.1189</v>
      </c>
      <c r="N90" s="18" t="n">
        <v>404.7608</v>
      </c>
      <c r="O90" s="18" t="n">
        <v>407.1612</v>
      </c>
      <c r="P90" s="18" t="n">
        <v>403.2655</v>
      </c>
      <c r="Q90" s="18" t="n">
        <v>405.1114</v>
      </c>
      <c r="R90" s="18" t="n">
        <v>398.6623</v>
      </c>
      <c r="S90" s="18" t="n">
        <v>403.5348</v>
      </c>
      <c r="T90" s="18" t="n">
        <v>405.9711</v>
      </c>
      <c r="U90" s="18" t="n">
        <v>398.5622</v>
      </c>
      <c r="V90" s="18" t="n">
        <v>395.5909</v>
      </c>
      <c r="W90" s="18" t="n">
        <v>399.4938</v>
      </c>
      <c r="X90" s="18" t="n">
        <v>401.4573</v>
      </c>
      <c r="Y90" s="18" t="n">
        <v>405.2083</v>
      </c>
      <c r="Z90" s="18" t="n">
        <v>401.3389</v>
      </c>
      <c r="AA90" s="18" t="n">
        <v>403.9937</v>
      </c>
    </row>
    <row r="91" customFormat="false" ht="12.8" hidden="false" customHeight="false" outlineLevel="0" collapsed="false">
      <c r="A91" s="6" t="s">
        <v>85</v>
      </c>
      <c r="B91" s="7" t="s">
        <v>28</v>
      </c>
      <c r="C91" s="18" t="n">
        <v>294.84</v>
      </c>
      <c r="E91" s="19" t="n">
        <v>295.44</v>
      </c>
      <c r="F91" s="19" t="n">
        <v>296.73</v>
      </c>
      <c r="G91" s="1"/>
      <c r="H91" s="18" t="n">
        <v>297.3462</v>
      </c>
      <c r="I91" s="18" t="n">
        <v>299.3002</v>
      </c>
      <c r="J91" s="19" t="n">
        <v>300.3278</v>
      </c>
      <c r="K91" s="19" t="n">
        <v>291.1898</v>
      </c>
      <c r="L91" s="18" t="n">
        <v>287.8087</v>
      </c>
      <c r="M91" s="18" t="n">
        <v>292.2052</v>
      </c>
      <c r="N91" s="18" t="n">
        <v>294.7317</v>
      </c>
      <c r="O91" s="18" t="n">
        <v>296.4672</v>
      </c>
      <c r="P91" s="18" t="n">
        <v>292.9737</v>
      </c>
      <c r="Q91" s="18" t="n">
        <v>294.2928</v>
      </c>
      <c r="R91" s="18" t="n">
        <v>293.4263</v>
      </c>
      <c r="S91" s="18" t="n">
        <v>296.5446</v>
      </c>
      <c r="T91" s="18" t="n">
        <v>298.1038</v>
      </c>
      <c r="U91" s="18" t="n">
        <v>290.0828</v>
      </c>
      <c r="V91" s="18" t="n">
        <v>287.0071</v>
      </c>
      <c r="W91" s="18" t="n">
        <v>290.9687</v>
      </c>
      <c r="X91" s="18" t="n">
        <v>293.1528</v>
      </c>
      <c r="Y91" s="18" t="n">
        <v>295.5593</v>
      </c>
      <c r="Z91" s="18" t="n">
        <v>292.0765</v>
      </c>
      <c r="AA91" s="18" t="n">
        <v>293.7856</v>
      </c>
    </row>
    <row r="92" customFormat="false" ht="12.8" hidden="false" customHeight="false" outlineLevel="0" collapsed="false">
      <c r="A92" s="6" t="s">
        <v>86</v>
      </c>
      <c r="B92" s="7" t="s">
        <v>31</v>
      </c>
      <c r="C92" s="18" t="n">
        <v>405.17</v>
      </c>
      <c r="E92" s="19" t="n">
        <v>405.35</v>
      </c>
      <c r="F92" s="19" t="n">
        <v>406.81</v>
      </c>
      <c r="G92" s="1"/>
      <c r="H92" s="18" t="n">
        <v>405.3955</v>
      </c>
      <c r="I92" s="18" t="n">
        <v>408.0259</v>
      </c>
      <c r="J92" s="19" t="n">
        <v>409.4194</v>
      </c>
      <c r="K92" s="19" t="n">
        <v>399.7904</v>
      </c>
      <c r="L92" s="18" t="n">
        <v>396.2153</v>
      </c>
      <c r="M92" s="18" t="n">
        <v>400.9904</v>
      </c>
      <c r="N92" s="18" t="n">
        <v>403.6162</v>
      </c>
      <c r="O92" s="18" t="n">
        <v>406.0036</v>
      </c>
      <c r="P92" s="18" t="n">
        <v>402.1281</v>
      </c>
      <c r="Q92" s="18" t="n">
        <v>403.9616</v>
      </c>
      <c r="R92" s="18" t="n">
        <v>397.5462</v>
      </c>
      <c r="S92" s="18" t="n">
        <v>402.4009</v>
      </c>
      <c r="T92" s="18" t="n">
        <v>404.8283</v>
      </c>
      <c r="U92" s="18" t="n">
        <v>397.5002</v>
      </c>
      <c r="V92" s="18" t="n">
        <v>394.5534</v>
      </c>
      <c r="W92" s="18" t="n">
        <v>398.4381</v>
      </c>
      <c r="X92" s="18" t="n">
        <v>400.3832</v>
      </c>
      <c r="Y92" s="18" t="n">
        <v>404.0969</v>
      </c>
      <c r="Z92" s="18" t="n">
        <v>400.2645</v>
      </c>
      <c r="AA92" s="18" t="n">
        <v>402.8835</v>
      </c>
    </row>
    <row r="93" customFormat="false" ht="12.8" hidden="false" customHeight="false" outlineLevel="0" collapsed="false">
      <c r="A93" s="6" t="s">
        <v>87</v>
      </c>
      <c r="B93" s="7" t="s">
        <v>29</v>
      </c>
      <c r="C93" s="18" t="n">
        <v>538.63</v>
      </c>
      <c r="E93" s="19" t="n">
        <v>539.41</v>
      </c>
      <c r="F93" s="19" t="n">
        <v>541.9</v>
      </c>
      <c r="G93" s="1"/>
      <c r="H93" s="19" t="n">
        <v>538.2502</v>
      </c>
      <c r="I93" s="18" t="n">
        <v>541.5418</v>
      </c>
      <c r="J93" s="19" t="n">
        <v>543.2952</v>
      </c>
      <c r="K93" s="19" t="n">
        <v>532.595</v>
      </c>
      <c r="L93" s="18" t="n">
        <v>528.6127</v>
      </c>
      <c r="M93" s="18" t="n">
        <v>533.9683</v>
      </c>
      <c r="N93" s="18" t="n">
        <v>536.8201</v>
      </c>
      <c r="O93" s="18" t="n">
        <v>539.8849</v>
      </c>
      <c r="P93" s="18" t="n">
        <v>535.3967</v>
      </c>
      <c r="Q93" s="18" t="n">
        <v>537.7902</v>
      </c>
      <c r="R93" s="18" t="n">
        <v>523.9746</v>
      </c>
      <c r="S93" s="18" t="n">
        <v>531.1525</v>
      </c>
      <c r="T93" s="18" t="n">
        <v>534.7415</v>
      </c>
      <c r="U93" s="18" t="n">
        <v>527.5216</v>
      </c>
      <c r="V93" s="18" t="n">
        <v>524.6232</v>
      </c>
      <c r="W93" s="18" t="n">
        <v>528.4809</v>
      </c>
      <c r="X93" s="18" t="n">
        <v>530.1381</v>
      </c>
      <c r="Y93" s="18" t="n">
        <v>535.8335</v>
      </c>
      <c r="Z93" s="18" t="n">
        <v>531.2071</v>
      </c>
      <c r="AA93" s="18" t="n">
        <v>535.2922</v>
      </c>
    </row>
    <row r="94" customFormat="false" ht="12.8" hidden="false" customHeight="false" outlineLevel="0" collapsed="false">
      <c r="A94" s="6" t="s">
        <v>87</v>
      </c>
      <c r="B94" s="7" t="s">
        <v>31</v>
      </c>
      <c r="C94" s="18" t="n">
        <v>411.6</v>
      </c>
      <c r="E94" s="19" t="n">
        <v>412.42</v>
      </c>
      <c r="F94" s="19" t="n">
        <v>414.42</v>
      </c>
      <c r="G94" s="1"/>
      <c r="H94" s="19" t="n">
        <v>413.5321</v>
      </c>
      <c r="I94" s="18" t="n">
        <v>416.2538</v>
      </c>
      <c r="J94" s="19" t="n">
        <v>417.6973</v>
      </c>
      <c r="K94" s="19" t="n">
        <v>407.516</v>
      </c>
      <c r="L94" s="18" t="n">
        <v>403.7492</v>
      </c>
      <c r="M94" s="18" t="n">
        <v>408.7786</v>
      </c>
      <c r="N94" s="18" t="n">
        <v>411.548</v>
      </c>
      <c r="O94" s="18" t="n">
        <v>414.0381</v>
      </c>
      <c r="P94" s="18" t="n">
        <v>409.9545</v>
      </c>
      <c r="Q94" s="18" t="n">
        <v>411.8751</v>
      </c>
      <c r="R94" s="18" t="n">
        <v>405.0397</v>
      </c>
      <c r="S94" s="18" t="n">
        <v>410.1712</v>
      </c>
      <c r="T94" s="18" t="n">
        <v>412.7369</v>
      </c>
      <c r="U94" s="18" t="n">
        <v>404.9141</v>
      </c>
      <c r="V94" s="18" t="n">
        <v>401.8245</v>
      </c>
      <c r="W94" s="18" t="n">
        <v>405.9056</v>
      </c>
      <c r="X94" s="18" t="n">
        <v>407.9209</v>
      </c>
      <c r="Y94" s="18" t="n">
        <v>411.8992</v>
      </c>
      <c r="Z94" s="18" t="n">
        <v>407.8188</v>
      </c>
      <c r="AA94" s="18" t="n">
        <v>410.639</v>
      </c>
    </row>
    <row r="95" customFormat="false" ht="12.8" hidden="false" customHeight="false" outlineLevel="0" collapsed="false">
      <c r="A95" s="6" t="s">
        <v>87</v>
      </c>
      <c r="B95" s="7" t="s">
        <v>88</v>
      </c>
      <c r="C95" s="18" t="n">
        <v>292.08</v>
      </c>
      <c r="E95" s="19" t="n">
        <v>292.46</v>
      </c>
      <c r="F95" s="19" t="n">
        <v>293.98</v>
      </c>
      <c r="G95" s="1"/>
      <c r="H95" s="19" t="n">
        <v>293.6814</v>
      </c>
      <c r="I95" s="18" t="n">
        <v>295.8672</v>
      </c>
      <c r="J95" s="19" t="n">
        <v>297.0266</v>
      </c>
      <c r="K95" s="19" t="n">
        <v>288.468</v>
      </c>
      <c r="L95" s="18" t="n">
        <v>285.3043</v>
      </c>
      <c r="M95" s="18" t="n">
        <v>289.4653</v>
      </c>
      <c r="N95" s="18" t="n">
        <v>291.8034</v>
      </c>
      <c r="O95" s="18" t="n">
        <v>293.8026</v>
      </c>
      <c r="P95" s="18" t="n">
        <v>290.3847</v>
      </c>
      <c r="Q95" s="18" t="n">
        <v>291.927</v>
      </c>
      <c r="R95" s="18" t="n">
        <v>287.0729</v>
      </c>
      <c r="S95" s="18" t="n">
        <v>291.1589</v>
      </c>
      <c r="T95" s="18" t="n">
        <v>293.2019</v>
      </c>
      <c r="U95" s="18" t="n">
        <v>286.411</v>
      </c>
      <c r="V95" s="18" t="n">
        <v>283.7685</v>
      </c>
      <c r="W95" s="18" t="n">
        <v>287.2065</v>
      </c>
      <c r="X95" s="18" t="n">
        <v>288.9571</v>
      </c>
      <c r="Y95" s="18" t="n">
        <v>292.1388</v>
      </c>
      <c r="Z95" s="18" t="n">
        <v>288.6974</v>
      </c>
      <c r="AA95" s="18" t="n">
        <v>290.9588</v>
      </c>
    </row>
    <row r="96" customFormat="false" ht="12.8" hidden="false" customHeight="false" outlineLevel="0" collapsed="false">
      <c r="A96" s="6" t="s">
        <v>87</v>
      </c>
      <c r="B96" s="7" t="s">
        <v>89</v>
      </c>
      <c r="C96" s="18" t="n">
        <v>291.13</v>
      </c>
      <c r="E96" s="19" t="n">
        <v>291.56</v>
      </c>
      <c r="F96" s="19" t="n">
        <v>292.94</v>
      </c>
      <c r="G96" s="1"/>
      <c r="H96" s="18" t="n">
        <v>292.7155</v>
      </c>
      <c r="I96" s="18" t="n">
        <v>294.8469</v>
      </c>
      <c r="J96" s="19" t="n">
        <v>295.9771</v>
      </c>
      <c r="K96" s="19" t="n">
        <v>287.4307</v>
      </c>
      <c r="L96" s="18" t="n">
        <v>284.2731</v>
      </c>
      <c r="M96" s="18" t="n">
        <v>288.4309</v>
      </c>
      <c r="N96" s="18" t="n">
        <v>290.77</v>
      </c>
      <c r="O96" s="18" t="n">
        <v>292.715</v>
      </c>
      <c r="P96" s="18" t="n">
        <v>289.3256</v>
      </c>
      <c r="Q96" s="18" t="n">
        <v>290.8255</v>
      </c>
      <c r="R96" s="18" t="n">
        <v>286.2457</v>
      </c>
      <c r="S96" s="18" t="n">
        <v>290.2333</v>
      </c>
      <c r="T96" s="18" t="n">
        <v>292.2271</v>
      </c>
      <c r="U96" s="18" t="n">
        <v>285.4153</v>
      </c>
      <c r="V96" s="18" t="n">
        <v>282.7665</v>
      </c>
      <c r="W96" s="18" t="n">
        <v>286.2191</v>
      </c>
      <c r="X96" s="18" t="n">
        <v>287.9864</v>
      </c>
      <c r="Y96" s="18" t="n">
        <v>291.0856</v>
      </c>
      <c r="Z96" s="18" t="n">
        <v>287.6747</v>
      </c>
      <c r="AA96" s="18" t="n">
        <v>289.8769</v>
      </c>
    </row>
    <row r="97" customFormat="false" ht="12.8" hidden="false" customHeight="false" outlineLevel="0" collapsed="false">
      <c r="A97" s="6" t="s">
        <v>90</v>
      </c>
      <c r="B97" s="7" t="s">
        <v>28</v>
      </c>
      <c r="C97" s="18" t="n">
        <v>290.38</v>
      </c>
      <c r="E97" s="19" t="n">
        <v>290.82</v>
      </c>
      <c r="F97" s="19" t="n">
        <v>292.15</v>
      </c>
      <c r="G97" s="1"/>
      <c r="H97" s="18" t="n">
        <v>291.8143</v>
      </c>
      <c r="I97" s="18" t="n">
        <v>293.9513</v>
      </c>
      <c r="J97" s="19" t="n">
        <v>295.0847</v>
      </c>
      <c r="K97" s="19" t="n">
        <v>286.5481</v>
      </c>
      <c r="L97" s="18" t="n">
        <v>283.4045</v>
      </c>
      <c r="M97" s="18" t="n">
        <v>287.5525</v>
      </c>
      <c r="N97" s="18" t="n">
        <v>289.8762</v>
      </c>
      <c r="O97" s="18" t="n">
        <v>291.8263</v>
      </c>
      <c r="P97" s="18" t="n">
        <v>288.44</v>
      </c>
      <c r="Q97" s="18" t="n">
        <v>289.9432</v>
      </c>
      <c r="R97" s="18" t="n">
        <v>285.3329</v>
      </c>
      <c r="S97" s="18" t="n">
        <v>289.3324</v>
      </c>
      <c r="T97" s="18" t="n">
        <v>291.3322</v>
      </c>
      <c r="U97" s="18" t="n">
        <v>284.5357</v>
      </c>
      <c r="V97" s="18" t="n">
        <v>281.9028</v>
      </c>
      <c r="W97" s="18" t="n">
        <v>285.344</v>
      </c>
      <c r="X97" s="18" t="n">
        <v>287.0935</v>
      </c>
      <c r="Y97" s="18" t="n">
        <v>290.1995</v>
      </c>
      <c r="Z97" s="18" t="n">
        <v>286.7921</v>
      </c>
      <c r="AA97" s="18" t="n">
        <v>288.9976</v>
      </c>
    </row>
    <row r="98" customFormat="false" ht="12.8" hidden="false" customHeight="false" outlineLevel="0" collapsed="false">
      <c r="A98" s="6" t="s">
        <v>91</v>
      </c>
      <c r="B98" s="7" t="s">
        <v>92</v>
      </c>
      <c r="C98" s="18" t="n">
        <v>290.88</v>
      </c>
      <c r="E98" s="19" t="n">
        <v>291.47</v>
      </c>
      <c r="F98" s="19" t="n">
        <v>292.87</v>
      </c>
      <c r="G98" s="1"/>
      <c r="H98" s="18" t="n">
        <v>292.3578</v>
      </c>
      <c r="I98" s="18" t="n">
        <v>294.5505</v>
      </c>
      <c r="J98" s="19" t="n">
        <v>295.7156</v>
      </c>
      <c r="K98" s="19" t="n">
        <v>287.255</v>
      </c>
      <c r="L98" s="18" t="n">
        <v>284.1361</v>
      </c>
      <c r="M98" s="18" t="n">
        <v>288.256</v>
      </c>
      <c r="N98" s="18" t="n">
        <v>290.5529</v>
      </c>
      <c r="O98" s="18" t="n">
        <v>292.5618</v>
      </c>
      <c r="P98" s="18" t="n">
        <v>289.1721</v>
      </c>
      <c r="Q98" s="18" t="n">
        <v>290.7222</v>
      </c>
      <c r="R98" s="18" t="n">
        <v>285.5474</v>
      </c>
      <c r="S98" s="18" t="n">
        <v>289.7028</v>
      </c>
      <c r="T98" s="18" t="n">
        <v>291.7805</v>
      </c>
      <c r="U98" s="18" t="n">
        <v>285.1442</v>
      </c>
      <c r="V98" s="18" t="n">
        <v>282.5648</v>
      </c>
      <c r="W98" s="18" t="n">
        <v>285.9394</v>
      </c>
      <c r="X98" s="18" t="n">
        <v>287.6237</v>
      </c>
      <c r="Y98" s="18" t="n">
        <v>290.8538</v>
      </c>
      <c r="Z98" s="18" t="n">
        <v>287.437</v>
      </c>
      <c r="AA98" s="18" t="n">
        <v>289.7295</v>
      </c>
    </row>
    <row r="99" customFormat="false" ht="12.8" hidden="false" customHeight="false" outlineLevel="0" collapsed="false">
      <c r="A99" s="6" t="s">
        <v>91</v>
      </c>
      <c r="B99" s="7" t="s">
        <v>93</v>
      </c>
      <c r="C99" s="18" t="n">
        <v>290.55</v>
      </c>
      <c r="E99" s="19" t="n">
        <v>290.9</v>
      </c>
      <c r="F99" s="19" t="n">
        <v>292.33</v>
      </c>
      <c r="G99" s="1"/>
      <c r="H99" s="19" t="n">
        <v>292.0014</v>
      </c>
      <c r="I99" s="18" t="n">
        <v>294.1006</v>
      </c>
      <c r="J99" s="19" t="n">
        <v>295.2231</v>
      </c>
      <c r="K99" s="19" t="n">
        <v>286.6737</v>
      </c>
      <c r="L99" s="18" t="n">
        <v>283.5152</v>
      </c>
      <c r="M99" s="18" t="n">
        <v>287.6877</v>
      </c>
      <c r="N99" s="18" t="n">
        <v>290.0315</v>
      </c>
      <c r="O99" s="18" t="n">
        <v>291.9658</v>
      </c>
      <c r="P99" s="18" t="n">
        <v>288.5868</v>
      </c>
      <c r="Q99" s="18" t="n">
        <v>290.0818</v>
      </c>
      <c r="R99" s="18" t="n">
        <v>285.3976</v>
      </c>
      <c r="S99" s="18" t="n">
        <v>289.394</v>
      </c>
      <c r="T99" s="18" t="n">
        <v>291.3922</v>
      </c>
      <c r="U99" s="18" t="n">
        <v>284.6208</v>
      </c>
      <c r="V99" s="18" t="n">
        <v>281.9814</v>
      </c>
      <c r="W99" s="18" t="n">
        <v>285.4327</v>
      </c>
      <c r="X99" s="18" t="n">
        <v>287.2013</v>
      </c>
      <c r="Y99" s="18" t="n">
        <v>290.3047</v>
      </c>
      <c r="Z99" s="18" t="n">
        <v>286.9112</v>
      </c>
      <c r="AA99" s="18" t="n">
        <v>289.1163</v>
      </c>
    </row>
    <row r="100" customFormat="false" ht="12.8" hidden="false" customHeight="false" outlineLevel="0" collapsed="false">
      <c r="A100" s="6" t="s">
        <v>91</v>
      </c>
      <c r="B100" s="7" t="s">
        <v>94</v>
      </c>
      <c r="C100" s="18" t="n">
        <v>290.16</v>
      </c>
      <c r="E100" s="19" t="n">
        <v>290.9</v>
      </c>
      <c r="F100" s="19" t="n">
        <v>292.3</v>
      </c>
      <c r="G100" s="1"/>
      <c r="H100" s="19" t="n">
        <v>292.0918</v>
      </c>
      <c r="I100" s="18" t="n">
        <v>294.2306</v>
      </c>
      <c r="J100" s="19" t="n">
        <v>295.3564</v>
      </c>
      <c r="K100" s="19" t="n">
        <v>286.7823</v>
      </c>
      <c r="L100" s="18" t="n">
        <v>283.6648</v>
      </c>
      <c r="M100" s="18" t="n">
        <v>287.8199</v>
      </c>
      <c r="N100" s="18" t="n">
        <v>290.1182</v>
      </c>
      <c r="O100" s="18" t="n">
        <v>292.0585</v>
      </c>
      <c r="P100" s="18" t="n">
        <v>288.7161</v>
      </c>
      <c r="Q100" s="18" t="n">
        <v>290.2096</v>
      </c>
      <c r="R100" s="18" t="n">
        <v>285.3621</v>
      </c>
      <c r="S100" s="18" t="n">
        <v>289.4191</v>
      </c>
      <c r="T100" s="18" t="n">
        <v>291.4476</v>
      </c>
      <c r="U100" s="18" t="n">
        <v>284.6698</v>
      </c>
      <c r="V100" s="18" t="n">
        <v>282.0446</v>
      </c>
      <c r="W100" s="18" t="n">
        <v>285.4747</v>
      </c>
      <c r="X100" s="18" t="n">
        <v>287.2171</v>
      </c>
      <c r="Y100" s="18" t="n">
        <v>290.378</v>
      </c>
      <c r="Z100" s="18" t="n">
        <v>286.9568</v>
      </c>
      <c r="AA100" s="18" t="n">
        <v>289.2052</v>
      </c>
    </row>
    <row r="101" customFormat="false" ht="12.8" hidden="false" customHeight="false" outlineLevel="0" collapsed="false">
      <c r="A101" s="6" t="s">
        <v>91</v>
      </c>
      <c r="B101" s="7" t="s">
        <v>88</v>
      </c>
      <c r="C101" s="18" t="n">
        <v>289.75</v>
      </c>
      <c r="E101" s="19" t="n">
        <v>290.74</v>
      </c>
      <c r="F101" s="19" t="n">
        <v>292.1</v>
      </c>
      <c r="G101" s="1"/>
      <c r="H101" s="19" t="n">
        <v>291.8935</v>
      </c>
      <c r="I101" s="18" t="n">
        <v>293.9829</v>
      </c>
      <c r="J101" s="19" t="n">
        <v>295.0848</v>
      </c>
      <c r="K101" s="19" t="n">
        <v>286.4512</v>
      </c>
      <c r="L101" s="18" t="n">
        <v>283.2684</v>
      </c>
      <c r="M101" s="18" t="n">
        <v>287.4759</v>
      </c>
      <c r="N101" s="18" t="n">
        <v>289.8423</v>
      </c>
      <c r="O101" s="18" t="n">
        <v>291.7474</v>
      </c>
      <c r="P101" s="18" t="n">
        <v>288.3583</v>
      </c>
      <c r="Q101" s="18" t="n">
        <v>289.8345</v>
      </c>
      <c r="R101" s="18" t="n">
        <v>285.1833</v>
      </c>
      <c r="S101" s="18" t="n">
        <v>289.1645</v>
      </c>
      <c r="T101" s="18" t="n">
        <v>291.1551</v>
      </c>
      <c r="U101" s="18" t="n">
        <v>284.2513</v>
      </c>
      <c r="V101" s="18" t="n">
        <v>281.587</v>
      </c>
      <c r="W101" s="18" t="n">
        <v>285.077</v>
      </c>
      <c r="X101" s="18" t="n">
        <v>286.8717</v>
      </c>
      <c r="Y101" s="18" t="n">
        <v>289.9919</v>
      </c>
      <c r="Z101" s="18" t="n">
        <v>286.5638</v>
      </c>
      <c r="AA101" s="18" t="n">
        <v>288.7933</v>
      </c>
    </row>
    <row r="102" customFormat="false" ht="12.8" hidden="false" customHeight="false" outlineLevel="0" collapsed="false">
      <c r="D102" s="15" t="s">
        <v>45</v>
      </c>
      <c r="E102" s="21" t="n">
        <f aca="false">SUMPRODUCT(E37:E101 - $C$37:$C$101) / COUNTA(E37:E101)</f>
        <v>0.430307692307688</v>
      </c>
      <c r="F102" s="21" t="n">
        <f aca="false">SUMPRODUCT(F37:F101 - $C$37:$C$101) / COUNTA(F37:F101)</f>
        <v>2.02384615384614</v>
      </c>
      <c r="G102" s="21"/>
      <c r="H102" s="21" t="n">
        <f aca="false">SUMPRODUCT(H37:H101 - $C$37:$C$101) / COUNTA(H37:H101)</f>
        <v>0.661635384615383</v>
      </c>
      <c r="I102" s="21" t="n">
        <f aca="false">SUMPRODUCT(I37:I101 - $C$37:$C$101) / COUNTA(I37:I101)</f>
        <v>3.22870153846153</v>
      </c>
      <c r="J102" s="21" t="n">
        <f aca="false">SUMPRODUCT(J37:J101 - $C$37:$C$101) / COUNTA(J37:J101)</f>
        <v>4.58908153846153</v>
      </c>
      <c r="K102" s="21" t="n">
        <f aca="false">SUMPRODUCT(K37:K101 - $C$37:$C$101) / COUNTA(K37:K101)</f>
        <v>-5.15673076923078</v>
      </c>
      <c r="L102" s="21" t="n">
        <f aca="false">SUMPRODUCT(L37:L101 - $C$37:$C$101) / COUNTA(L37:L101)</f>
        <v>-8.7803676923077</v>
      </c>
      <c r="M102" s="21" t="n">
        <f aca="false">SUMPRODUCT(M37:M101 - $C$37:$C$101) / COUNTA(M37:M101)</f>
        <v>-3.9789876923077</v>
      </c>
      <c r="N102" s="21" t="n">
        <f aca="false">SUMPRODUCT(N37:N101 - $C$37:$C$101) / COUNTA(N37:N101)</f>
        <v>-1.31841230769232</v>
      </c>
      <c r="O102" s="21" t="n">
        <f aca="false">SUMPRODUCT(O37:O101 - $C$37:$C$101) / COUNTA(O37:O101)</f>
        <v>1.01693538461538</v>
      </c>
      <c r="P102" s="21" t="n">
        <f aca="false">SUMPRODUCT(P37:P101 - $C$37:$C$101) / COUNTA(P37:P101)</f>
        <v>-2.88717076923077</v>
      </c>
      <c r="Q102" s="21" t="n">
        <f aca="false">SUMPRODUCT(Q37:Q101 - $C$37:$C$101) / COUNTA(Q37:Q101)</f>
        <v>-1.08814461538462</v>
      </c>
      <c r="R102" s="21" t="n">
        <f aca="false">SUMPRODUCT(R37:R101 - $C$37:$C$101) / COUNTA(R37:R101)</f>
        <v>-7.44524307692308</v>
      </c>
      <c r="S102" s="21" t="n">
        <f aca="false">SUMPRODUCT(S37:S101 - $C$37:$C$101) / COUNTA(S37:S101)</f>
        <v>-2.60264615384616</v>
      </c>
      <c r="T102" s="21" t="n">
        <f aca="false">SUMPRODUCT(T37:T101 - $C$37:$C$101) / COUNTA(T37:T101)</f>
        <v>-0.181344615384627</v>
      </c>
      <c r="U102" s="21" t="n">
        <f aca="false">SUMPRODUCT(U37:U101 - $C$37:$C$101) / COUNTA(U37:U101)</f>
        <v>-7.68369846153847</v>
      </c>
      <c r="V102" s="21" t="n">
        <f aca="false">SUMPRODUCT(V37:V101 - $C$37:$C$101) / COUNTA(V37:V101)</f>
        <v>-10.67066</v>
      </c>
      <c r="W102" s="21" t="n">
        <f aca="false">SUMPRODUCT(W37:W101 - $C$37:$C$101) / COUNTA(W37:W101)</f>
        <v>-6.76749538461539</v>
      </c>
      <c r="X102" s="21" t="n">
        <f aca="false">SUMPRODUCT(X37:X101 - $C$37:$C$101) / COUNTA(X37:X101)</f>
        <v>-4.80350307692308</v>
      </c>
      <c r="Y102" s="21" t="n">
        <f aca="false">SUMPRODUCT(Y37:Y101 - $C$37:$C$101) / COUNTA(Y37:Y101)</f>
        <v>-1.05523538461539</v>
      </c>
      <c r="Z102" s="21" t="n">
        <f aca="false">SUMPRODUCT(Z37:Z101 - $C$37:$C$101) / COUNTA(Z37:Z101)</f>
        <v>-4.95695384615385</v>
      </c>
      <c r="AA102" s="21" t="n">
        <f aca="false">SUMPRODUCT(AA37:AA101 - $C$37:$C$101) / COUNTA(AA37:AA101)</f>
        <v>-2.29700153846154</v>
      </c>
    </row>
    <row r="103" customFormat="false" ht="12.8" hidden="false" customHeight="false" outlineLevel="0" collapsed="false">
      <c r="D103" s="15" t="s">
        <v>46</v>
      </c>
      <c r="E103" s="21" t="n">
        <f aca="false">SUMPRODUCT(ABS(E37:E101 - $C$37:$C$101)) / COUNTA(E37:E101)</f>
        <v>0.430307692307688</v>
      </c>
      <c r="F103" s="21" t="n">
        <f aca="false">SUMPRODUCT(ABS(F37:F101 - $C$37:$C$101)) / COUNTA(F37:F101)</f>
        <v>2.02384615384614</v>
      </c>
      <c r="G103" s="21"/>
      <c r="H103" s="21" t="n">
        <f aca="false">SUMPRODUCT(ABS(H37:H101 - $C$37:$C$101)) / COUNTA(H37:H101)</f>
        <v>1.31641692307693</v>
      </c>
      <c r="I103" s="21" t="n">
        <f aca="false">SUMPRODUCT(ABS(I37:I101 - $C$37:$C$101)) / COUNTA(I37:I101)</f>
        <v>3.22870153846153</v>
      </c>
      <c r="J103" s="21" t="n">
        <f aca="false">SUMPRODUCT(ABS(J37:J101 - $C$37:$C$101)) / COUNTA(J37:J101)</f>
        <v>4.58908153846153</v>
      </c>
      <c r="K103" s="21" t="n">
        <f aca="false">SUMPRODUCT(ABS(K37:K101 - $C$37:$C$101)) / COUNTA(K37:K101)</f>
        <v>5.15673076923078</v>
      </c>
      <c r="L103" s="21" t="n">
        <f aca="false">SUMPRODUCT(ABS(L37:L101 - $C$37:$C$101)) / COUNTA(L37:L101)</f>
        <v>8.7803676923077</v>
      </c>
      <c r="M103" s="21" t="n">
        <f aca="false">SUMPRODUCT(ABS(M37:M101 - $C$37:$C$101)) / COUNTA(M37:M101)</f>
        <v>3.9789876923077</v>
      </c>
      <c r="N103" s="21" t="n">
        <f aca="false">SUMPRODUCT(ABS(N37:N101 - $C$37:$C$101)) / COUNTA(N37:N101)</f>
        <v>1.32125230769232</v>
      </c>
      <c r="O103" s="21" t="n">
        <f aca="false">SUMPRODUCT(ABS(O37:O101 - $C$37:$C$101)) / COUNTA(O37:O101)</f>
        <v>1.01693538461538</v>
      </c>
      <c r="P103" s="21" t="n">
        <f aca="false">SUMPRODUCT(ABS(P37:P101 - $C$37:$C$101)) / COUNTA(P37:P101)</f>
        <v>2.88717076923077</v>
      </c>
      <c r="Q103" s="21" t="n">
        <f aca="false">SUMPRODUCT(ABS(Q37:Q101 - $C$37:$C$101)) / COUNTA(Q37:Q101)</f>
        <v>1.10073538461539</v>
      </c>
      <c r="R103" s="21" t="n">
        <f aca="false">SUMPRODUCT(ABS(R37:R101 - $C$37:$C$101)) / COUNTA(R37:R101)</f>
        <v>7.44537538461539</v>
      </c>
      <c r="S103" s="21" t="n">
        <f aca="false">SUMPRODUCT(ABS(S37:S101 - $C$37:$C$101)) / COUNTA(S37:S101)</f>
        <v>3.30242461538462</v>
      </c>
      <c r="T103" s="21" t="n">
        <f aca="false">SUMPRODUCT(ABS(T37:T101 - $C$37:$C$101)) / COUNTA(T37:T101)</f>
        <v>2.23232307692309</v>
      </c>
      <c r="U103" s="21" t="n">
        <f aca="false">SUMPRODUCT(ABS(U37:U101 - $C$37:$C$101)) / COUNTA(U37:U101)</f>
        <v>7.68369846153847</v>
      </c>
      <c r="V103" s="21" t="n">
        <f aca="false">SUMPRODUCT(ABS(V37:V101 - $C$37:$C$101)) / COUNTA(V37:V101)</f>
        <v>10.67066</v>
      </c>
      <c r="W103" s="21" t="n">
        <f aca="false">SUMPRODUCT(ABS(W37:W101 - $C$37:$C$101)) / COUNTA(W37:W101)</f>
        <v>6.76749538461539</v>
      </c>
      <c r="X103" s="21" t="n">
        <f aca="false">SUMPRODUCT(ABS(X37:X101 - $C$37:$C$101)) / COUNTA(X37:X101)</f>
        <v>4.80350307692308</v>
      </c>
      <c r="Y103" s="21" t="n">
        <f aca="false">SUMPRODUCT(ABS(Y37:Y101 - $C$37:$C$101)) / COUNTA(Y37:Y101)</f>
        <v>1.27218923076923</v>
      </c>
      <c r="Z103" s="21" t="n">
        <f aca="false">SUMPRODUCT(ABS(Z37:Z101 - $C$37:$C$101)) / COUNTA(Z37:Z101)</f>
        <v>4.95695384615385</v>
      </c>
      <c r="AA103" s="21" t="n">
        <f aca="false">SUMPRODUCT(ABS(AA37:AA101 - $C$37:$C$101)) / COUNTA(AA37:AA101)</f>
        <v>2.29700153846154</v>
      </c>
    </row>
    <row r="104" customFormat="false" ht="12.8" hidden="false" customHeight="false" outlineLevel="0" collapsed="false">
      <c r="D104" s="15" t="s">
        <v>47</v>
      </c>
      <c r="E104" s="21" t="n">
        <f aca="false">SQRT( SUMPRODUCT( ((E37:E101 - $C37:$C101) - (SUMPRODUCT(E37:E101 - $C37:$C101)/COUNT(E37:E101)))^2 ) / COUNT(E37:E101) )</f>
        <v>0.215677602922436</v>
      </c>
      <c r="F104" s="21" t="n">
        <f aca="false">SQRT( SUMPRODUCT( ((F37:F101 - $C37:$C101) - (SUMPRODUCT(F37:F101 - $C37:$C101)/COUNT(F37:F101)))^2 ) / COUNT(F37:F101) )</f>
        <v>0.530435792700216</v>
      </c>
      <c r="G104" s="21"/>
      <c r="H104" s="21" t="n">
        <f aca="false">SQRT( SUMPRODUCT( ((H37:H101 - $C37:$C101) - (SUMPRODUCT(H37:H101 - $C37:$C101)/COUNT(H37:H101)))^2 ) / COUNT(H37:H101) )</f>
        <v>1.35238548765116</v>
      </c>
      <c r="I104" s="21" t="n">
        <f aca="false">SQRT( SUMPRODUCT( ((I37:I101 - $C37:$C101) - (SUMPRODUCT(I37:I101 - $C37:$C101)/COUNT(I37:I101)))^2 ) / COUNT(I37:I101) )</f>
        <v>0.802610352727485</v>
      </c>
      <c r="J104" s="21" t="n">
        <f aca="false">SQRT( SUMPRODUCT( ((J37:J101 - $C37:$C101) - (SUMPRODUCT(J37:J101 - $C37:$C101)/COUNT(J37:J101)))^2 ) / COUNT(J37:J101) )</f>
        <v>0.554698160441909</v>
      </c>
      <c r="K104" s="21" t="n">
        <f aca="false">SQRT( SUMPRODUCT( ((K37:K101 - $C37:$C101) - (SUMPRODUCT(K37:K101 - $C37:$C101)/COUNT(K37:K101)))^2 ) / COUNT(K37:K101) )</f>
        <v>1.32456910426612</v>
      </c>
      <c r="L104" s="21" t="n">
        <f aca="false">SQRT( SUMPRODUCT( ((L37:L101 - $C37:$C101) - (SUMPRODUCT(L37:L101 - $C37:$C101)/COUNT(L37:L101)))^2 ) / COUNT(L37:L101) )</f>
        <v>1.68680552443485</v>
      </c>
      <c r="M104" s="21" t="n">
        <f aca="false">SQRT( SUMPRODUCT( ((M37:M101 - $C37:$C101) - (SUMPRODUCT(M37:M101 - $C37:$C101)/COUNT(M37:M101)))^2 ) / COUNT(M37:M101) )</f>
        <v>1.16226979543779</v>
      </c>
      <c r="N104" s="21" t="n">
        <f aca="false">SQRT( SUMPRODUCT( ((N37:N101 - $C37:$C101) - (SUMPRODUCT(N37:N101 - $C37:$C101)/COUNT(N37:N101)))^2 ) / COUNT(N37:N101) )</f>
        <v>0.954144632562869</v>
      </c>
      <c r="O104" s="21" t="n">
        <f aca="false">SQRT( SUMPRODUCT( ((O37:O101 - $C37:$C101) - (SUMPRODUCT(O37:O101 - $C37:$C101)/COUNT(O37:O101)))^2 ) / COUNT(O37:O101) )</f>
        <v>0.503719903679931</v>
      </c>
      <c r="P104" s="21" t="n">
        <f aca="false">SQRT( SUMPRODUCT( ((P37:P101 - $C37:$C101) - (SUMPRODUCT(P37:P101 - $C37:$C101)/COUNT(P37:P101)))^2 ) / COUNT(P37:P101) )</f>
        <v>0.909315284701474</v>
      </c>
      <c r="Q104" s="21" t="n">
        <f aca="false">SQRT( SUMPRODUCT( ((Q37:Q101 - $C37:$C101) - (SUMPRODUCT(Q37:Q101 - $C37:$C101)/COUNT(Q37:Q101)))^2 ) / COUNT(Q37:Q101) )</f>
        <v>0.575710833406651</v>
      </c>
      <c r="R104" s="21" t="n">
        <f aca="false">SQRT( SUMPRODUCT( ((R37:R101 - $C37:$C101) - (SUMPRODUCT(R37:R101 - $C37:$C101)/COUNT(R37:R101)))^2 ) / COUNT(R37:R101) )</f>
        <v>4.75347743660347</v>
      </c>
      <c r="S104" s="21" t="n">
        <f aca="false">SQRT( SUMPRODUCT( ((S37:S101 - $C37:$C101) - (SUMPRODUCT(S37:S101 - $C37:$C101)/COUNT(S37:S101)))^2 ) / COUNT(S37:S101) )</f>
        <v>3.24856146360092</v>
      </c>
      <c r="T104" s="21" t="n">
        <f aca="false">SQRT( SUMPRODUCT( ((T37:T101 - $C37:$C101) - (SUMPRODUCT(T37:T101 - $C37:$C101)/COUNT(T37:T101)))^2 ) / COUNT(T37:T101) )</f>
        <v>2.50160638612201</v>
      </c>
      <c r="U104" s="21" t="n">
        <f aca="false">SQRT( SUMPRODUCT( ((U37:U101 - $C37:$C101) - (SUMPRODUCT(U37:U101 - $C37:$C101)/COUNT(U37:U101)))^2 ) / COUNT(U37:U101) )</f>
        <v>2.43301384342658</v>
      </c>
      <c r="V104" s="21" t="n">
        <f aca="false">SQRT( SUMPRODUCT( ((V37:V101 - $C37:$C101) - (SUMPRODUCT(V37:V101 - $C37:$C101)/COUNT(V37:V101)))^2 ) / COUNT(V37:V101) )</f>
        <v>2.51934112826229</v>
      </c>
      <c r="W104" s="21" t="n">
        <f aca="false">SQRT( SUMPRODUCT( ((W37:W101 - $C37:$C101) - (SUMPRODUCT(W37:W101 - $C37:$C101)/COUNT(W37:W101)))^2 ) / COUNT(W37:W101) )</f>
        <v>2.37436709308985</v>
      </c>
      <c r="X104" s="21" t="n">
        <f aca="false">SQRT( SUMPRODUCT( ((X37:X101 - $C37:$C101) - (SUMPRODUCT(X37:X101 - $C37:$C101)/COUNT(X37:X101)))^2 ) / COUNT(X37:X101) )</f>
        <v>2.4683771859241</v>
      </c>
      <c r="Y104" s="21" t="n">
        <f aca="false">SQRT( SUMPRODUCT( ((Y37:Y101 - $C37:$C101) - (SUMPRODUCT(Y37:Y101 - $C37:$C101)/COUNT(Y37:Y101)))^2 ) / COUNT(Y37:Y101) )</f>
        <v>1.30954116021086</v>
      </c>
      <c r="Z104" s="21" t="n">
        <f aca="false">SQRT( SUMPRODUCT( ((Z37:Z101 - $C37:$C101) - (SUMPRODUCT(Z37:Z101 - $C37:$C101)/COUNT(Z37:Z101)))^2 ) / COUNT(Z37:Z101) )</f>
        <v>1.79656674149308</v>
      </c>
      <c r="AA104" s="21" t="n">
        <f aca="false">SQRT( SUMPRODUCT( ((AA37:AA101 - $C37:$C101) - (SUMPRODUCT(AA37:AA101 - $C37:$C101)/COUNT(AA37:AA101)))^2 ) / COUNT(AA37:AA101) )</f>
        <v>1.00250159969061</v>
      </c>
    </row>
    <row r="105" customFormat="false" ht="12.8" hidden="false" customHeight="false" outlineLevel="0" collapsed="false">
      <c r="D105" s="15" t="s">
        <v>48</v>
      </c>
      <c r="E105" s="21" t="n">
        <f aca="false">SQRT(SUMPRODUCT((E37:E101 - $C$37:$C$101)^2) / COUNTA(E37:E101))</f>
        <v>0.481333084736065</v>
      </c>
      <c r="F105" s="21" t="n">
        <f aca="false">SQRT(SUMPRODUCT((F37:F101 - $C$37:$C$101)^2) / COUNTA(F37:F101))</f>
        <v>2.0922034759113</v>
      </c>
      <c r="G105" s="21"/>
      <c r="H105" s="21" t="n">
        <f aca="false">SQRT(SUMPRODUCT((H37:H101 - $C$37:$C$101)^2) / COUNTA(H37:H101))</f>
        <v>1.50555899565066</v>
      </c>
      <c r="I105" s="21" t="n">
        <f aca="false">SQRT(SUMPRODUCT((I37:I101 - $C$37:$C$101)^2) / COUNTA(I37:I101))</f>
        <v>3.32696513398761</v>
      </c>
      <c r="J105" s="21" t="n">
        <f aca="false">SQRT(SUMPRODUCT((J37:J101 - $C$37:$C$101)^2) / COUNTA(J37:J101))</f>
        <v>4.62248411742496</v>
      </c>
      <c r="K105" s="21" t="n">
        <f aca="false">SQRT(SUMPRODUCT((K37:K101 - $C$37:$C$101)^2) / COUNTA(K37:K101))</f>
        <v>5.32412955686728</v>
      </c>
      <c r="L105" s="21" t="n">
        <f aca="false">SQRT(SUMPRODUCT((L37:L101 - $C$37:$C$101)^2) / COUNTA(L37:L101))</f>
        <v>8.94092666838202</v>
      </c>
      <c r="M105" s="21" t="n">
        <f aca="false">SQRT(SUMPRODUCT((M37:M101 - $C$37:$C$101)^2) / COUNTA(M37:M101))</f>
        <v>4.14526406069905</v>
      </c>
      <c r="N105" s="21" t="n">
        <f aca="false">SQRT(SUMPRODUCT((N37:N101 - $C$37:$C$101)^2) / COUNTA(N37:N101))</f>
        <v>1.62745291573155</v>
      </c>
      <c r="O105" s="21" t="n">
        <f aca="false">SQRT(SUMPRODUCT((O37:O101 - $C$37:$C$101)^2) / COUNTA(O37:O101))</f>
        <v>1.13485299393628</v>
      </c>
      <c r="P105" s="21" t="n">
        <f aca="false">SQRT(SUMPRODUCT((P37:P101 - $C$37:$C$101)^2) / COUNTA(P37:P101))</f>
        <v>3.02698023410995</v>
      </c>
      <c r="Q105" s="21" t="n">
        <f aca="false">SQRT(SUMPRODUCT((Q37:Q101 - $C$37:$C$101)^2) / COUNTA(Q37:Q101))</f>
        <v>1.23105713421121</v>
      </c>
      <c r="R105" s="21" t="n">
        <f aca="false">SQRT(SUMPRODUCT((R37:R101 - $C$37:$C$101)^2) / COUNTA(R37:R101))</f>
        <v>8.8333001881952</v>
      </c>
      <c r="S105" s="21" t="n">
        <f aca="false">SQRT(SUMPRODUCT((S37:S101 - $C$37:$C$101)^2) / COUNTA(S37:S101))</f>
        <v>4.16256154127757</v>
      </c>
      <c r="T105" s="21" t="n">
        <f aca="false">SQRT(SUMPRODUCT((T37:T101 - $C$37:$C$101)^2) / COUNTA(T37:T101))</f>
        <v>2.50817072397703</v>
      </c>
      <c r="U105" s="21" t="n">
        <f aca="false">SQRT(SUMPRODUCT((U37:U101 - $C$37:$C$101)^2) / COUNTA(U37:U101))</f>
        <v>8.05970088838004</v>
      </c>
      <c r="V105" s="21" t="n">
        <f aca="false">SQRT(SUMPRODUCT((V37:V101 - $C$37:$C$101)^2) / COUNTA(V37:V101))</f>
        <v>10.9640350490207</v>
      </c>
      <c r="W105" s="21" t="n">
        <f aca="false">SQRT(SUMPRODUCT((W37:W101 - $C$37:$C$101)^2) / COUNTA(W37:W101))</f>
        <v>7.17193229705485</v>
      </c>
      <c r="X105" s="21" t="n">
        <f aca="false">SQRT(SUMPRODUCT((X37:X101 - $C$37:$C$101)^2) / COUNTA(X37:X101))</f>
        <v>5.40060438673303</v>
      </c>
      <c r="Y105" s="21" t="n">
        <f aca="false">SQRT(SUMPRODUCT((Y37:Y101 - $C$37:$C$101)^2) / COUNTA(Y37:Y101))</f>
        <v>1.68179064310359</v>
      </c>
      <c r="Z105" s="21" t="n">
        <f aca="false">SQRT(SUMPRODUCT((Z37:Z101 - $C$37:$C$101)^2) / COUNTA(Z37:Z101))</f>
        <v>5.27247982353072</v>
      </c>
      <c r="AA105" s="21" t="n">
        <f aca="false">SQRT(SUMPRODUCT((AA37:AA101 - $C$37:$C$101)^2) / COUNTA(AA37:AA101))</f>
        <v>2.50623732417282</v>
      </c>
    </row>
    <row r="106" customFormat="false" ht="12.8" hidden="false" customHeight="false" outlineLevel="0" collapsed="false">
      <c r="D106" s="15" t="s">
        <v>49</v>
      </c>
      <c r="E106" s="21" t="n">
        <f aca="false">_xlfn.AGGREGATE(14,6,ABS(E37:E101-$C$37:$C$101),1)</f>
        <v>1.38</v>
      </c>
      <c r="F106" s="21" t="n">
        <f aca="false">_xlfn.AGGREGATE(14,6,ABS(F37:F101-$C$37:$C$101),1)</f>
        <v>3.26999999999998</v>
      </c>
      <c r="G106" s="21"/>
      <c r="H106" s="21" t="n">
        <f aca="false">_xlfn.AGGREGATE(14,6,ABS(H37:H101-$C$37:$C$101),1)</f>
        <v>3.01210000000003</v>
      </c>
      <c r="I106" s="21" t="n">
        <f aca="false">_xlfn.AGGREGATE(14,6,ABS(I37:I101-$C$37:$C$101),1)</f>
        <v>4.78090000000003</v>
      </c>
      <c r="J106" s="21" t="n">
        <f aca="false">_xlfn.AGGREGATE(14,6,ABS(J37:J101-$C$37:$C$101),1)</f>
        <v>6.09729999999996</v>
      </c>
      <c r="K106" s="21" t="n">
        <f aca="false">_xlfn.AGGREGATE(14,6,ABS(K37:K101-$C$37:$C$101),1)</f>
        <v>7.90649999999994</v>
      </c>
      <c r="L106" s="21" t="n">
        <f aca="false">_xlfn.AGGREGATE(14,6,ABS(L37:L101-$C$37:$C$101),1)</f>
        <v>12.338</v>
      </c>
      <c r="M106" s="21" t="n">
        <f aca="false">_xlfn.AGGREGATE(14,6,ABS(M37:M101-$C$37:$C$101),1)</f>
        <v>6.41149999999993</v>
      </c>
      <c r="N106" s="21" t="n">
        <f aca="false">_xlfn.AGGREGATE(14,6,ABS(N37:N101-$C$37:$C$101),1)</f>
        <v>3.24289999999996</v>
      </c>
      <c r="O106" s="21" t="n">
        <f aca="false">_xlfn.AGGREGATE(14,6,ABS(O37:O101-$C$37:$C$101),1)</f>
        <v>2.43809999999996</v>
      </c>
      <c r="P106" s="21" t="n">
        <f aca="false">_xlfn.AGGREGATE(14,6,ABS(P37:P101-$C$37:$C$101),1)</f>
        <v>4.84109999999998</v>
      </c>
      <c r="Q106" s="21" t="n">
        <f aca="false">_xlfn.AGGREGATE(14,6,ABS(Q37:Q101-$C$37:$C$101),1)</f>
        <v>2.29959999999994</v>
      </c>
      <c r="R106" s="21" t="n">
        <f aca="false">_xlfn.AGGREGATE(14,6,ABS(R37:R101-$C$37:$C$101),1)</f>
        <v>17.3016</v>
      </c>
      <c r="S106" s="21" t="n">
        <f aca="false">_xlfn.AGGREGATE(14,6,ABS(S37:S101-$C$37:$C$101),1)</f>
        <v>9.60220000000004</v>
      </c>
      <c r="T106" s="21" t="n">
        <f aca="false">_xlfn.AGGREGATE(14,6,ABS(T37:T101-$C$37:$C$101),1)</f>
        <v>5.75250000000006</v>
      </c>
      <c r="U106" s="21" t="n">
        <f aca="false">_xlfn.AGGREGATE(14,6,ABS(U37:U101-$C$37:$C$101),1)</f>
        <v>13.224</v>
      </c>
      <c r="V106" s="21" t="n">
        <f aca="false">_xlfn.AGGREGATE(14,6,ABS(V37:V101-$C$37:$C$101),1)</f>
        <v>16.1259</v>
      </c>
      <c r="W106" s="21" t="n">
        <f aca="false">_xlfn.AGGREGATE(14,6,ABS(W37:W101-$C$37:$C$101),1)</f>
        <v>12.2531</v>
      </c>
      <c r="X106" s="21" t="n">
        <f aca="false">_xlfn.AGGREGATE(14,6,ABS(X37:X101-$C$37:$C$101),1)</f>
        <v>10.6455999999999</v>
      </c>
      <c r="Y106" s="21" t="n">
        <f aca="false">_xlfn.AGGREGATE(14,6,ABS(Y37:Y101-$C$37:$C$101),1)</f>
        <v>4.41369999999995</v>
      </c>
      <c r="Z106" s="21" t="n">
        <f aca="false">_xlfn.AGGREGATE(14,6,ABS(Z37:Z101-$C$37:$C$101),1)</f>
        <v>9.30499999999995</v>
      </c>
      <c r="AA106" s="21" t="n">
        <f aca="false">_xlfn.AGGREGATE(14,6,ABS(AA37:AA101-$C$37:$C$101),1)</f>
        <v>4.78959999999995</v>
      </c>
    </row>
    <row r="107" customFormat="false" ht="12.8" hidden="false" customHeight="false" outlineLevel="0" collapsed="false">
      <c r="D107" s="15" t="s">
        <v>50</v>
      </c>
      <c r="E107" s="21" t="n">
        <f aca="false">_xlfn.AGGREGATE(14,6,E37:E101-$C$37:$C$101,1)</f>
        <v>1.38</v>
      </c>
      <c r="F107" s="21" t="n">
        <f aca="false">_xlfn.AGGREGATE(14,6,F37:F101-$C$37:$C$101,1)</f>
        <v>3.26999999999998</v>
      </c>
      <c r="G107" s="21"/>
      <c r="H107" s="21" t="n">
        <f aca="false">_xlfn.AGGREGATE(14,6,H37:H101-$C$37:$C$101,1)</f>
        <v>3.01210000000003</v>
      </c>
      <c r="I107" s="21" t="n">
        <f aca="false">_xlfn.AGGREGATE(14,6,I37:I101-$C$37:$C$101,1)</f>
        <v>4.78090000000003</v>
      </c>
      <c r="J107" s="21" t="n">
        <f aca="false">_xlfn.AGGREGATE(14,6,J37:J101-$C$37:$C$101,1)</f>
        <v>6.09729999999996</v>
      </c>
      <c r="K107" s="21" t="n">
        <f aca="false">_xlfn.AGGREGATE(14,6,K37:K101-$C$37:$C$101,1)</f>
        <v>-3.29880000000003</v>
      </c>
      <c r="L107" s="21" t="n">
        <f aca="false">_xlfn.AGGREGATE(14,6,L37:L101-$C$37:$C$101,1)</f>
        <v>-6.48160000000001</v>
      </c>
      <c r="M107" s="21" t="n">
        <f aca="false">_xlfn.AGGREGATE(14,6,M37:M101-$C$37:$C$101,1)</f>
        <v>-2.27409999999998</v>
      </c>
      <c r="N107" s="21" t="n">
        <f aca="false">_xlfn.AGGREGATE(14,6,N37:N101-$C$37:$C$101,1)</f>
        <v>0.0923000000000229</v>
      </c>
      <c r="O107" s="21" t="n">
        <f aca="false">_xlfn.AGGREGATE(14,6,O37:O101-$C$37:$C$101,1)</f>
        <v>2.43809999999996</v>
      </c>
      <c r="P107" s="21" t="n">
        <f aca="false">_xlfn.AGGREGATE(14,6,P37:P101-$C$37:$C$101,1)</f>
        <v>-1.39170000000001</v>
      </c>
      <c r="Q107" s="21" t="n">
        <f aca="false">_xlfn.AGGREGATE(14,6,Q37:Q101-$C$37:$C$101,1)</f>
        <v>0.275099999999952</v>
      </c>
      <c r="R107" s="21" t="n">
        <f aca="false">_xlfn.AGGREGATE(14,6,R37:R101-$C$37:$C$101,1)</f>
        <v>0.00430000000000064</v>
      </c>
      <c r="S107" s="21" t="n">
        <f aca="false">_xlfn.AGGREGATE(14,6,S37:S101-$C$37:$C$101,1)</f>
        <v>2.70590000000004</v>
      </c>
      <c r="T107" s="21" t="n">
        <f aca="false">_xlfn.AGGREGATE(14,6,T37:T101-$C$37:$C$101,1)</f>
        <v>4.05680000000001</v>
      </c>
      <c r="U107" s="21" t="n">
        <f aca="false">_xlfn.AGGREGATE(14,6,U37:U101-$C$37:$C$101,1)</f>
        <v>-4.58199999999999</v>
      </c>
      <c r="V107" s="21" t="n">
        <f aca="false">_xlfn.AGGREGATE(14,6,V37:V101-$C$37:$C$101,1)</f>
        <v>-7.8329</v>
      </c>
      <c r="W107" s="21" t="n">
        <f aca="false">_xlfn.AGGREGATE(14,6,W37:W101-$C$37:$C$101,1)</f>
        <v>-3.67829999999998</v>
      </c>
      <c r="X107" s="21" t="n">
        <f aca="false">_xlfn.AGGREGATE(14,6,X37:X101-$C$37:$C$101,1)</f>
        <v>-1.27019999999999</v>
      </c>
      <c r="Y107" s="21" t="n">
        <f aca="false">_xlfn.AGGREGATE(14,6,Y37:Y101-$C$37:$C$101,1)</f>
        <v>0.806200000000047</v>
      </c>
      <c r="Z107" s="21" t="n">
        <f aca="false">_xlfn.AGGREGATE(14,6,Z37:Z101-$C$37:$C$101,1)</f>
        <v>-2.72929999999997</v>
      </c>
      <c r="AA107" s="21" t="n">
        <f aca="false">_xlfn.AGGREGATE(14,6,AA37:AA101-$C$37:$C$101,1)</f>
        <v>-0.954800000000034</v>
      </c>
    </row>
    <row r="108" customFormat="false" ht="12.8" hidden="false" customHeight="false" outlineLevel="0" collapsed="false">
      <c r="D108" s="15" t="s">
        <v>51</v>
      </c>
      <c r="E108" s="21" t="n">
        <f aca="false">_xlfn.AGGREGATE(15,6,E37:E101-$C$37:$C$101,1)</f>
        <v>0.129999999999995</v>
      </c>
      <c r="F108" s="21" t="n">
        <f aca="false">_xlfn.AGGREGATE(15,6,F37:F101-$C$37:$C$101,1)</f>
        <v>1.19</v>
      </c>
      <c r="G108" s="21"/>
      <c r="H108" s="21" t="n">
        <f aca="false">_xlfn.AGGREGATE(15,6,H37:H101-$C$37:$C$101,1)</f>
        <v>-1.76699999999994</v>
      </c>
      <c r="I108" s="21" t="n">
        <f aca="false">_xlfn.AGGREGATE(15,6,I37:I101-$C$37:$C$101,1)</f>
        <v>1.88520000000005</v>
      </c>
      <c r="J108" s="21" t="n">
        <f aca="false">_xlfn.AGGREGATE(15,6,J37:J101-$C$37:$C$101,1)</f>
        <v>3.66289999999992</v>
      </c>
      <c r="K108" s="21" t="n">
        <f aca="false">_xlfn.AGGREGATE(15,6,K37:K101-$C$37:$C$101,1)</f>
        <v>-7.90649999999994</v>
      </c>
      <c r="L108" s="21" t="n">
        <f aca="false">_xlfn.AGGREGATE(15,6,L37:L101-$C$37:$C$101,1)</f>
        <v>-12.338</v>
      </c>
      <c r="M108" s="21" t="n">
        <f aca="false">_xlfn.AGGREGATE(15,6,M37:M101-$C$37:$C$101,1)</f>
        <v>-6.41149999999993</v>
      </c>
      <c r="N108" s="21" t="n">
        <f aca="false">_xlfn.AGGREGATE(15,6,N37:N101-$C$37:$C$101,1)</f>
        <v>-3.24289999999996</v>
      </c>
      <c r="O108" s="21" t="n">
        <f aca="false">_xlfn.AGGREGATE(15,6,O37:O101-$C$37:$C$101,1)</f>
        <v>0.0675999999999704</v>
      </c>
      <c r="P108" s="21" t="n">
        <f aca="false">_xlfn.AGGREGATE(15,6,P37:P101-$C$37:$C$101,1)</f>
        <v>-4.84109999999998</v>
      </c>
      <c r="Q108" s="21" t="n">
        <f aca="false">_xlfn.AGGREGATE(15,6,Q37:Q101-$C$37:$C$101,1)</f>
        <v>-2.29959999999994</v>
      </c>
      <c r="R108" s="21" t="n">
        <f aca="false">_xlfn.AGGREGATE(15,6,R37:R101-$C$37:$C$101,1)</f>
        <v>-17.3016</v>
      </c>
      <c r="S108" s="21" t="n">
        <f aca="false">_xlfn.AGGREGATE(15,6,S37:S101-$C$37:$C$101,1)</f>
        <v>-9.60220000000004</v>
      </c>
      <c r="T108" s="21" t="n">
        <f aca="false">_xlfn.AGGREGATE(15,6,T37:T101-$C$37:$C$101,1)</f>
        <v>-5.75250000000006</v>
      </c>
      <c r="U108" s="21" t="n">
        <f aca="false">_xlfn.AGGREGATE(15,6,U37:U101-$C$37:$C$101,1)</f>
        <v>-13.224</v>
      </c>
      <c r="V108" s="21" t="n">
        <f aca="false">_xlfn.AGGREGATE(15,6,V37:V101-$C$37:$C$101,1)</f>
        <v>-16.1259</v>
      </c>
      <c r="W108" s="21" t="n">
        <f aca="false">_xlfn.AGGREGATE(15,6,W37:W101-$C$37:$C$101,1)</f>
        <v>-12.2531</v>
      </c>
      <c r="X108" s="21" t="n">
        <f aca="false">_xlfn.AGGREGATE(15,6,X37:X101-$C$37:$C$101,1)</f>
        <v>-10.6455999999999</v>
      </c>
      <c r="Y108" s="21" t="n">
        <f aca="false">_xlfn.AGGREGATE(15,6,Y37:Y101-$C$37:$C$101,1)</f>
        <v>-4.41369999999995</v>
      </c>
      <c r="Z108" s="21" t="n">
        <f aca="false">_xlfn.AGGREGATE(15,6,Z37:Z101-$C$37:$C$101,1)</f>
        <v>-9.30499999999995</v>
      </c>
      <c r="AA108" s="21" t="n">
        <f aca="false">_xlfn.AGGREGATE(15,6,AA37:AA101-$C$37:$C$101,1)</f>
        <v>-4.78959999999995</v>
      </c>
    </row>
    <row r="109" customFormat="false" ht="12.8" hidden="false" customHeight="false" outlineLevel="0" collapsed="false">
      <c r="D109" s="15" t="s">
        <v>52</v>
      </c>
      <c r="E109" s="21" t="n">
        <f aca="false">E107-E108</f>
        <v>1.25</v>
      </c>
      <c r="F109" s="21" t="n">
        <f aca="false">F107-F108</f>
        <v>2.07999999999998</v>
      </c>
      <c r="G109" s="21"/>
      <c r="H109" s="21" t="n">
        <f aca="false">H107-H108</f>
        <v>4.77909999999997</v>
      </c>
      <c r="I109" s="21" t="n">
        <f aca="false">I107-I108</f>
        <v>2.89569999999998</v>
      </c>
      <c r="J109" s="21" t="n">
        <f aca="false">J107-J108</f>
        <v>2.43440000000004</v>
      </c>
      <c r="K109" s="21" t="n">
        <f aca="false">K107-K108</f>
        <v>4.60769999999991</v>
      </c>
      <c r="L109" s="21" t="n">
        <f aca="false">L107-L108</f>
        <v>5.85639999999995</v>
      </c>
      <c r="M109" s="21" t="n">
        <f aca="false">M107-M108</f>
        <v>4.13739999999996</v>
      </c>
      <c r="N109" s="21" t="n">
        <f aca="false">N107-N108</f>
        <v>3.33519999999999</v>
      </c>
      <c r="O109" s="21" t="n">
        <f aca="false">O107-O108</f>
        <v>2.37049999999999</v>
      </c>
      <c r="P109" s="21" t="n">
        <f aca="false">P107-P108</f>
        <v>3.44939999999997</v>
      </c>
      <c r="Q109" s="21" t="n">
        <f aca="false">Q107-Q108</f>
        <v>2.57469999999989</v>
      </c>
      <c r="R109" s="21" t="n">
        <f aca="false">R107-R108</f>
        <v>17.3059</v>
      </c>
      <c r="S109" s="21" t="n">
        <f aca="false">S107-S108</f>
        <v>12.3081000000001</v>
      </c>
      <c r="T109" s="21" t="n">
        <f aca="false">T107-T108</f>
        <v>9.80930000000006</v>
      </c>
      <c r="U109" s="21" t="n">
        <f aca="false">U107-U108</f>
        <v>8.64200000000005</v>
      </c>
      <c r="V109" s="21" t="n">
        <f aca="false">V107-V108</f>
        <v>8.29300000000001</v>
      </c>
      <c r="W109" s="21" t="n">
        <f aca="false">W107-W108</f>
        <v>8.57480000000004</v>
      </c>
      <c r="X109" s="21" t="n">
        <f aca="false">X107-X108</f>
        <v>9.37539999999996</v>
      </c>
      <c r="Y109" s="21" t="n">
        <f aca="false">Y107-Y108</f>
        <v>5.2199</v>
      </c>
      <c r="Z109" s="21" t="n">
        <f aca="false">Z107-Z108</f>
        <v>6.57569999999998</v>
      </c>
      <c r="AA109" s="21" t="n">
        <f aca="false">AA107-AA108</f>
        <v>3.83479999999992</v>
      </c>
    </row>
  </sheetData>
  <mergeCells count="6">
    <mergeCell ref="A1:C1"/>
    <mergeCell ref="H1:Q1"/>
    <mergeCell ref="R1:AA1"/>
    <mergeCell ref="A35:C35"/>
    <mergeCell ref="H35:Q35"/>
    <mergeCell ref="R35:AA35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9"/>
  <sheetViews>
    <sheetView showFormulas="false" showGridLines="true" showRowColHeaders="true" showZeros="true" rightToLeft="false" tabSelected="false" showOutlineSymbols="true" defaultGridColor="true" view="normal" topLeftCell="A1" colorId="64" zoomScale="130" zoomScaleNormal="13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>
    <row r="1" customFormat="false" ht="35" hidden="false" customHeight="true" outlineLevel="0" collapsed="false">
      <c r="A1" s="9" t="s">
        <v>95</v>
      </c>
      <c r="B1" s="9"/>
      <c r="C1" s="9"/>
      <c r="D1" s="7"/>
      <c r="E1" s="7"/>
      <c r="F1" s="7"/>
      <c r="G1" s="12" t="s">
        <v>5</v>
      </c>
      <c r="H1" s="12"/>
      <c r="I1" s="12"/>
      <c r="J1" s="11" t="s">
        <v>6</v>
      </c>
      <c r="K1" s="11"/>
    </row>
    <row r="2" customFormat="false" ht="23.5" hidden="false" customHeight="false" outlineLevel="0" collapsed="false">
      <c r="A2" s="14" t="s">
        <v>7</v>
      </c>
      <c r="B2" s="14" t="s">
        <v>8</v>
      </c>
      <c r="C2" s="15" t="s">
        <v>9</v>
      </c>
      <c r="D2" s="15"/>
      <c r="E2" s="11" t="s">
        <v>54</v>
      </c>
      <c r="F2" s="11" t="s">
        <v>55</v>
      </c>
      <c r="G2" s="12" t="s">
        <v>12</v>
      </c>
      <c r="H2" s="12" t="s">
        <v>14</v>
      </c>
      <c r="I2" s="16" t="s">
        <v>19</v>
      </c>
      <c r="J2" s="11" t="s">
        <v>24</v>
      </c>
      <c r="K2" s="17" t="s">
        <v>19</v>
      </c>
    </row>
    <row r="3" customFormat="false" ht="12.8" hidden="false" customHeight="false" outlineLevel="0" collapsed="false">
      <c r="A3" s="6" t="s">
        <v>61</v>
      </c>
      <c r="B3" s="7" t="s">
        <v>62</v>
      </c>
      <c r="C3" s="18" t="n">
        <v>1.67000000000007</v>
      </c>
      <c r="D3" s="1"/>
      <c r="E3" s="18" t="n">
        <v>1.61000000000001</v>
      </c>
      <c r="F3" s="18" t="n">
        <v>1.51999999999998</v>
      </c>
      <c r="G3" s="18" t="n">
        <v>1.99659999999994</v>
      </c>
      <c r="H3" s="18" t="n">
        <v>1.9556</v>
      </c>
      <c r="I3" s="18" t="n">
        <v>1.87090000000001</v>
      </c>
      <c r="J3" s="18" t="n">
        <v>2.85700000000008</v>
      </c>
      <c r="K3" s="18" t="n">
        <v>2.36099999999999</v>
      </c>
    </row>
    <row r="4" customFormat="false" ht="12.8" hidden="false" customHeight="false" outlineLevel="0" collapsed="false">
      <c r="A4" s="6" t="s">
        <v>64</v>
      </c>
      <c r="B4" s="7" t="s">
        <v>65</v>
      </c>
      <c r="C4" s="18" t="n">
        <v>2.64999999999998</v>
      </c>
      <c r="D4" s="1"/>
      <c r="E4" s="18" t="n">
        <v>2.63999999999999</v>
      </c>
      <c r="F4" s="18" t="n">
        <v>2.70999999999998</v>
      </c>
      <c r="G4" s="18" t="n">
        <v>2.90519999999998</v>
      </c>
      <c r="H4" s="18" t="n">
        <v>2.85950000000003</v>
      </c>
      <c r="I4" s="18" t="n">
        <v>2.73229999999995</v>
      </c>
      <c r="J4" s="18" t="n">
        <v>3.0532</v>
      </c>
      <c r="K4" s="18" t="n">
        <v>2.798</v>
      </c>
    </row>
    <row r="5" customFormat="false" ht="12.8" hidden="false" customHeight="false" outlineLevel="0" collapsed="false">
      <c r="A5" s="6" t="s">
        <v>67</v>
      </c>
      <c r="B5" s="7" t="s">
        <v>68</v>
      </c>
      <c r="C5" s="18" t="n">
        <v>1.39999999999998</v>
      </c>
      <c r="D5" s="1"/>
      <c r="E5" s="18" t="n">
        <v>1.16000000000008</v>
      </c>
      <c r="F5" s="18" t="n">
        <v>1.18000000000006</v>
      </c>
      <c r="G5" s="18" t="n">
        <v>1.32389999999998</v>
      </c>
      <c r="H5" s="18" t="n">
        <v>1.40289999999993</v>
      </c>
      <c r="I5" s="18" t="n">
        <v>1.51249999999993</v>
      </c>
      <c r="J5" s="18" t="n">
        <v>1.75229999999999</v>
      </c>
      <c r="K5" s="18" t="n">
        <v>1.72320000000002</v>
      </c>
    </row>
    <row r="6" customFormat="false" ht="12.8" hidden="false" customHeight="false" outlineLevel="0" collapsed="false">
      <c r="A6" s="6" t="s">
        <v>69</v>
      </c>
      <c r="B6" s="7" t="s">
        <v>62</v>
      </c>
      <c r="C6" s="18" t="n">
        <v>1.79000000000008</v>
      </c>
      <c r="D6" s="1"/>
      <c r="E6" s="18" t="n">
        <v>1.7600000000001</v>
      </c>
      <c r="F6" s="18" t="n">
        <v>1.65999999999997</v>
      </c>
      <c r="G6" s="18" t="n">
        <v>2.12120000000004</v>
      </c>
      <c r="H6" s="18" t="n">
        <v>2.08100000000002</v>
      </c>
      <c r="I6" s="18" t="n">
        <v>1.98670000000004</v>
      </c>
      <c r="J6" s="18" t="n">
        <v>2.93029999999999</v>
      </c>
      <c r="K6" s="18" t="n">
        <v>2.45569999999998</v>
      </c>
    </row>
    <row r="7" customFormat="false" ht="12.8" hidden="false" customHeight="false" outlineLevel="0" collapsed="false">
      <c r="A7" s="6" t="s">
        <v>69</v>
      </c>
      <c r="B7" s="7" t="s">
        <v>70</v>
      </c>
      <c r="C7" s="18" t="n">
        <v>3.80000000000001</v>
      </c>
      <c r="D7" s="1"/>
      <c r="E7" s="18" t="n">
        <v>3.90999999999997</v>
      </c>
      <c r="F7" s="18" t="n">
        <v>4.04999999999995</v>
      </c>
      <c r="G7" s="18" t="n">
        <v>4.45220000000001</v>
      </c>
      <c r="H7" s="18" t="n">
        <v>4.35999999999996</v>
      </c>
      <c r="I7" s="18" t="n">
        <v>4.06110000000001</v>
      </c>
      <c r="J7" s="18" t="n">
        <v>4.7414</v>
      </c>
      <c r="K7" s="18" t="n">
        <v>4.20689999999996</v>
      </c>
    </row>
    <row r="8" customFormat="false" ht="12.8" hidden="false" customHeight="false" outlineLevel="0" collapsed="false">
      <c r="A8" s="6" t="s">
        <v>71</v>
      </c>
      <c r="B8" s="7" t="s">
        <v>72</v>
      </c>
      <c r="C8" s="18" t="n">
        <v>4.69000000000006</v>
      </c>
      <c r="D8" s="1"/>
      <c r="E8" s="18" t="n">
        <v>5.22000000000003</v>
      </c>
      <c r="F8" s="18" t="n">
        <v>5.13</v>
      </c>
      <c r="G8" s="18" t="n">
        <v>5.9239</v>
      </c>
      <c r="H8" s="18" t="n">
        <v>5.96950000000004</v>
      </c>
      <c r="I8" s="18" t="n">
        <v>5.93180000000007</v>
      </c>
      <c r="J8" s="18" t="n">
        <v>8.26940000000002</v>
      </c>
      <c r="K8" s="18" t="n">
        <v>7.55179999999996</v>
      </c>
    </row>
    <row r="9" customFormat="false" ht="12.8" hidden="false" customHeight="false" outlineLevel="0" collapsed="false">
      <c r="A9" s="6" t="s">
        <v>74</v>
      </c>
      <c r="B9" s="7" t="s">
        <v>75</v>
      </c>
      <c r="C9" s="18" t="n">
        <v>1.10000000000002</v>
      </c>
      <c r="D9" s="1"/>
      <c r="E9" s="18" t="n">
        <v>0.0299999999999727</v>
      </c>
      <c r="F9" s="18" t="n">
        <v>0.0300000000000864</v>
      </c>
      <c r="G9" s="18" t="n">
        <v>-0.0291000000000849</v>
      </c>
      <c r="H9" s="18" t="n">
        <v>-0.0164999999999509</v>
      </c>
      <c r="I9" s="18" t="n">
        <v>-0.0144999999999982</v>
      </c>
      <c r="J9" s="18" t="n">
        <v>0.00109999999995125</v>
      </c>
      <c r="K9" s="18" t="n">
        <v>-0.00599999999997181</v>
      </c>
    </row>
    <row r="10" customFormat="false" ht="12.8" hidden="false" customHeight="false" outlineLevel="0" collapsed="false">
      <c r="A10" s="6" t="s">
        <v>77</v>
      </c>
      <c r="B10" s="7" t="s">
        <v>66</v>
      </c>
      <c r="C10" s="18" t="n">
        <v>0.279999999999973</v>
      </c>
      <c r="D10" s="1"/>
      <c r="E10" s="18" t="n">
        <v>-0.110000000000014</v>
      </c>
      <c r="F10" s="18" t="n">
        <v>0.0699999999999932</v>
      </c>
      <c r="G10" s="18" t="n">
        <v>0.15440000000001</v>
      </c>
      <c r="H10" s="18" t="n">
        <v>0.204900000000009</v>
      </c>
      <c r="I10" s="18" t="n">
        <v>0.215900000000033</v>
      </c>
      <c r="J10" s="18" t="n">
        <v>0.31819999999999</v>
      </c>
      <c r="K10" s="18" t="n">
        <v>0.287300000000016</v>
      </c>
    </row>
    <row r="11" customFormat="false" ht="12.8" hidden="false" customHeight="false" outlineLevel="0" collapsed="false">
      <c r="A11" s="6" t="s">
        <v>79</v>
      </c>
      <c r="B11" s="7" t="s">
        <v>62</v>
      </c>
      <c r="C11" s="18" t="n">
        <v>1.80000000000007</v>
      </c>
      <c r="D11" s="1"/>
      <c r="E11" s="18" t="n">
        <v>1.68999999999994</v>
      </c>
      <c r="F11" s="18" t="n">
        <v>1.58000000000004</v>
      </c>
      <c r="G11" s="18" t="n">
        <v>2.07400000000007</v>
      </c>
      <c r="H11" s="18" t="n">
        <v>2.02199999999993</v>
      </c>
      <c r="I11" s="18" t="n">
        <v>1.91769999999997</v>
      </c>
      <c r="J11" s="18" t="n">
        <v>2.97810000000004</v>
      </c>
      <c r="K11" s="18" t="n">
        <v>2.44479999999999</v>
      </c>
    </row>
    <row r="12" customFormat="false" ht="12.8" hidden="false" customHeight="false" outlineLevel="0" collapsed="false">
      <c r="A12" s="6" t="s">
        <v>79</v>
      </c>
      <c r="B12" s="7" t="s">
        <v>80</v>
      </c>
      <c r="C12" s="18" t="n">
        <v>2.89999999999998</v>
      </c>
      <c r="D12" s="1"/>
      <c r="E12" s="18" t="n">
        <v>3.04999999999995</v>
      </c>
      <c r="F12" s="18" t="n">
        <v>3.19999999999999</v>
      </c>
      <c r="G12" s="18" t="n">
        <v>3.61149999999998</v>
      </c>
      <c r="H12" s="18" t="n">
        <v>3.47570000000002</v>
      </c>
      <c r="I12" s="18" t="n">
        <v>3.15880000000004</v>
      </c>
      <c r="J12" s="18" t="n">
        <v>3.84820000000002</v>
      </c>
      <c r="K12" s="18" t="n">
        <v>3.30040000000002</v>
      </c>
    </row>
    <row r="13" customFormat="false" ht="12.8" hidden="false" customHeight="false" outlineLevel="0" collapsed="false">
      <c r="A13" s="6" t="s">
        <v>87</v>
      </c>
      <c r="B13" s="7" t="s">
        <v>88</v>
      </c>
      <c r="C13" s="18" t="n">
        <v>0.949999999999989</v>
      </c>
      <c r="D13" s="1"/>
      <c r="E13" s="18" t="n">
        <v>0.899999999999977</v>
      </c>
      <c r="F13" s="18" t="n">
        <v>1.04000000000002</v>
      </c>
      <c r="G13" s="18" t="n">
        <v>0.965899999999976</v>
      </c>
      <c r="H13" s="18" t="n">
        <v>1.04949999999997</v>
      </c>
      <c r="I13" s="18" t="n">
        <v>1.08760000000001</v>
      </c>
      <c r="J13" s="18" t="n">
        <v>0.974800000000016</v>
      </c>
      <c r="K13" s="18" t="n">
        <v>1.0532</v>
      </c>
    </row>
    <row r="14" customFormat="false" ht="12.8" hidden="false" customHeight="false" outlineLevel="0" collapsed="false">
      <c r="A14" s="6" t="s">
        <v>91</v>
      </c>
      <c r="B14" s="7" t="s">
        <v>92</v>
      </c>
      <c r="C14" s="18" t="n">
        <v>1.13</v>
      </c>
      <c r="D14" s="1"/>
      <c r="E14" s="18" t="n">
        <v>0.730000000000018</v>
      </c>
      <c r="F14" s="18" t="n">
        <v>0.769999999999982</v>
      </c>
      <c r="G14" s="18" t="n">
        <v>0.46429999999998</v>
      </c>
      <c r="H14" s="18" t="n">
        <v>0.630800000000022</v>
      </c>
      <c r="I14" s="18" t="n">
        <v>0.814399999999978</v>
      </c>
      <c r="J14" s="18" t="n">
        <v>0.625400000000013</v>
      </c>
      <c r="K14" s="18" t="n">
        <v>0.861899999999992</v>
      </c>
    </row>
    <row r="15" customFormat="false" ht="12.8" hidden="false" customHeight="false" outlineLevel="0" collapsed="false">
      <c r="A15" s="6" t="s">
        <v>91</v>
      </c>
      <c r="B15" s="7" t="s">
        <v>93</v>
      </c>
      <c r="C15" s="18" t="n">
        <v>0.800000000000011</v>
      </c>
      <c r="D15" s="1"/>
      <c r="E15" s="18" t="n">
        <v>0.159999999999968</v>
      </c>
      <c r="F15" s="18" t="n">
        <v>0.229999999999961</v>
      </c>
      <c r="G15" s="18" t="n">
        <v>0.107899999999972</v>
      </c>
      <c r="H15" s="18" t="n">
        <v>0.138300000000015</v>
      </c>
      <c r="I15" s="18" t="n">
        <v>0.218399999999974</v>
      </c>
      <c r="J15" s="18" t="n">
        <v>0.237099999999998</v>
      </c>
      <c r="K15" s="18" t="n">
        <v>0.312800000000038</v>
      </c>
    </row>
    <row r="16" customFormat="false" ht="12.8" hidden="false" customHeight="false" outlineLevel="0" collapsed="false">
      <c r="A16" s="6" t="s">
        <v>91</v>
      </c>
      <c r="B16" s="7" t="s">
        <v>94</v>
      </c>
      <c r="C16" s="18" t="n">
        <v>0.410000000000025</v>
      </c>
      <c r="D16" s="1"/>
      <c r="E16" s="18" t="n">
        <v>0.159999999999968</v>
      </c>
      <c r="F16" s="18" t="n">
        <v>0.199999999999989</v>
      </c>
      <c r="G16" s="18" t="n">
        <v>0.198299999999961</v>
      </c>
      <c r="H16" s="18" t="n">
        <v>0.271600000000035</v>
      </c>
      <c r="I16" s="18" t="n">
        <v>0.311099999999954</v>
      </c>
      <c r="J16" s="18" t="n">
        <v>0.292500000000018</v>
      </c>
      <c r="K16" s="18" t="n">
        <v>0.386099999999999</v>
      </c>
    </row>
    <row r="17" customFormat="false" ht="12.8" hidden="false" customHeight="false" outlineLevel="0" collapsed="false">
      <c r="A17" s="6"/>
      <c r="B17" s="7"/>
      <c r="C17" s="7"/>
      <c r="D17" s="15" t="s">
        <v>45</v>
      </c>
      <c r="E17" s="21" t="n">
        <f aca="false">SUMPRODUCT(E3:E16 - $C$3:$C$16) / COUNTA(E3:E16)</f>
        <v>-0.175714285714306</v>
      </c>
      <c r="F17" s="21" t="n">
        <f aca="false">SUMPRODUCT(F3:F16 - $C$3:$C$16) / COUNTA(F3:F16)</f>
        <v>-0.14285714285716</v>
      </c>
      <c r="G17" s="21" t="n">
        <f aca="false">SUMPRODUCT(G3:G16 - $C$3:$C$16) / COUNTA(G3:G16)</f>
        <v>0.064299999999969</v>
      </c>
      <c r="H17" s="21" t="n">
        <f aca="false">SUMPRODUCT(H3:H16 - $C$3:$C$16) / COUNTA(H3:H16)</f>
        <v>0.0739142857142702</v>
      </c>
      <c r="I17" s="21" t="n">
        <f aca="false">SUMPRODUCT(I3:I16 - $C$3:$C$16) / COUNTA(I3:I16)</f>
        <v>0.0310499999999803</v>
      </c>
      <c r="J17" s="21" t="n">
        <f aca="false">SUMPRODUCT(J3:J16 - $C$3:$C$16) / COUNTA(J3:J16)</f>
        <v>0.536357142857134</v>
      </c>
      <c r="K17" s="21" t="n">
        <f aca="false">SUMPRODUCT(K3:K16 - $C$3:$C$16) / COUNTA(K3:K16)</f>
        <v>0.311935714285696</v>
      </c>
    </row>
    <row r="18" customFormat="false" ht="12.8" hidden="false" customHeight="false" outlineLevel="0" collapsed="false">
      <c r="A18" s="6"/>
      <c r="B18" s="7"/>
      <c r="C18" s="7"/>
      <c r="D18" s="15" t="s">
        <v>46</v>
      </c>
      <c r="E18" s="21" t="n">
        <f aca="false">SUMPRODUCT(ABS(E3:E16 - $C$3:$C$16)) / COUNTA(E3:E16)</f>
        <v>0.288571428571435</v>
      </c>
      <c r="F18" s="21" t="n">
        <f aca="false">SUMPRODUCT(ABS(F3:F16 - $C$3:$C$16)) / COUNTA(F3:F16)</f>
        <v>0.305714285714292</v>
      </c>
      <c r="G18" s="21" t="n">
        <f aca="false">SUMPRODUCT(ABS(G3:G16 - $C$3:$C$16)) / COUNTA(G3:G16)</f>
        <v>0.478628571428568</v>
      </c>
      <c r="H18" s="21" t="n">
        <f aca="false">SUMPRODUCT(ABS(H3:H16 - $C$3:$C$16)) / COUNTA(H3:H16)</f>
        <v>0.429757142857113</v>
      </c>
      <c r="I18" s="21" t="n">
        <f aca="false">SUMPRODUCT(ABS(I3:I16 - $C$3:$C$16)) / COUNTA(I3:I16)</f>
        <v>0.341721428571421</v>
      </c>
      <c r="J18" s="21" t="n">
        <f aca="false">SUMPRODUCT(ABS(J3:J16 - $C$3:$C$16)) / COUNTA(J3:J16)</f>
        <v>0.862628571428574</v>
      </c>
      <c r="K18" s="21" t="n">
        <f aca="false">SUMPRODUCT(ABS(K3:K16 - $C$3:$C$16)) / COUNTA(K3:K16)</f>
        <v>0.581249999999982</v>
      </c>
    </row>
    <row r="19" customFormat="false" ht="12.8" hidden="false" customHeight="false" outlineLevel="0" collapsed="false">
      <c r="A19" s="6"/>
      <c r="B19" s="7"/>
      <c r="C19" s="7"/>
      <c r="D19" s="15" t="s">
        <v>47</v>
      </c>
      <c r="E19" s="21" t="n">
        <f aca="false">SQRT( SUMPRODUCT( ((E3:E16 - $C3:$C16) - (SUMPRODUCT(E3:E16 - $C3:$C16)/COUNT(E3:E16)))^2 ) / COUNT(E3:E16) )</f>
        <v>0.367340135991432</v>
      </c>
      <c r="F19" s="21" t="n">
        <f aca="false">SQRT( SUMPRODUCT( ((F3:F16 - $C3:$C16) - (SUMPRODUCT(F3:F16 - $C3:$C16)/COUNT(F3:F16)))^2 ) / COUNT(F3:F16) )</f>
        <v>0.367995119754669</v>
      </c>
      <c r="G19" s="21" t="n">
        <f aca="false">SQRT( SUMPRODUCT( ((G3:G16 - $C3:$C16) - (SUMPRODUCT(G3:G16 - $C3:$C16)/COUNT(G3:G16)))^2 ) / COUNT(G3:G16) )</f>
        <v>0.598596540727925</v>
      </c>
      <c r="H19" s="21" t="n">
        <f aca="false">SQRT( SUMPRODUCT( ((H3:H16 - $C3:$C16) - (SUMPRODUCT(H3:H16 - $C3:$C16)/COUNT(H3:H16)))^2 ) / COUNT(H3:H16) )</f>
        <v>0.562736290506524</v>
      </c>
      <c r="I19" s="21" t="n">
        <f aca="false">SQRT( SUMPRODUCT( ((I3:I16 - $C3:$C16) - (SUMPRODUCT(I3:I16 - $C3:$C16)/COUNT(I3:I16)))^2 ) / COUNT(I3:I16) )</f>
        <v>0.499203003010091</v>
      </c>
      <c r="J19" s="21" t="n">
        <f aca="false">SQRT( SUMPRODUCT( ((J3:J16 - $C3:$C16) - (SUMPRODUCT(J3:J16 - $C3:$C16)/COUNT(J3:J16)))^2 ) / COUNT(J3:J16) )</f>
        <v>1.09377176106632</v>
      </c>
      <c r="K19" s="21" t="n">
        <f aca="false">SQRT( SUMPRODUCT( ((K3:K16 - $C3:$C16) - (SUMPRODUCT(K3:K16 - $C3:$C16)/COUNT(K3:K16)))^2 ) / COUNT(K3:K16) )</f>
        <v>0.851890817624539</v>
      </c>
    </row>
    <row r="20" customFormat="false" ht="12.8" hidden="false" customHeight="false" outlineLevel="0" collapsed="false">
      <c r="A20" s="6"/>
      <c r="B20" s="7"/>
      <c r="C20" s="7"/>
      <c r="D20" s="15" t="s">
        <v>48</v>
      </c>
      <c r="E20" s="21" t="n">
        <f aca="false">SQRT(SUMPRODUCT((E3:E16 - $C$3:$C$16)^2) / COUNTA(E3:E16))</f>
        <v>0.407203003076221</v>
      </c>
      <c r="F20" s="21" t="n">
        <f aca="false">SQRT(SUMPRODUCT((F3:F16 - $C$3:$C$16)^2) / COUNTA(F3:F16))</f>
        <v>0.394751277931515</v>
      </c>
      <c r="G20" s="21" t="n">
        <f aca="false">SQRT(SUMPRODUCT((G3:G16 - $C$3:$C$16)^2) / COUNTA(G3:G16))</f>
        <v>0.602040122061175</v>
      </c>
      <c r="H20" s="21" t="n">
        <f aca="false">SQRT(SUMPRODUCT((H3:H16 - $C$3:$C$16)^2) / COUNTA(H3:H16))</f>
        <v>0.567569779221634</v>
      </c>
      <c r="I20" s="21" t="n">
        <f aca="false">SQRT(SUMPRODUCT((I3:I16 - $C$3:$C$16)^2) / COUNTA(I3:I16))</f>
        <v>0.50016771258678</v>
      </c>
      <c r="J20" s="21" t="n">
        <f aca="false">SQRT(SUMPRODUCT((J3:J16 - $C$3:$C$16)^2) / COUNTA(J3:J16))</f>
        <v>1.21820181004626</v>
      </c>
      <c r="K20" s="21" t="n">
        <f aca="false">SQRT(SUMPRODUCT((K3:K16 - $C$3:$C$16)^2) / COUNTA(K3:K16))</f>
        <v>0.907205519714212</v>
      </c>
    </row>
    <row r="21" customFormat="false" ht="12.8" hidden="false" customHeight="false" outlineLevel="0" collapsed="false">
      <c r="A21" s="6"/>
      <c r="B21" s="7"/>
      <c r="C21" s="7"/>
      <c r="D21" s="15" t="s">
        <v>49</v>
      </c>
      <c r="E21" s="21" t="n">
        <f aca="false">_xlfn.AGGREGATE(14,6,ABS(E3:E16-$C$3:$C$16),1)</f>
        <v>1.07000000000005</v>
      </c>
      <c r="F21" s="21" t="n">
        <f aca="false">_xlfn.AGGREGATE(14,6,ABS(F3:F16-$C$3:$C$16),1)</f>
        <v>1.06999999999993</v>
      </c>
      <c r="G21" s="21" t="n">
        <f aca="false">_xlfn.AGGREGATE(14,6,ABS(G3:G16-$C$3:$C$16),1)</f>
        <v>1.23389999999994</v>
      </c>
      <c r="H21" s="21" t="n">
        <f aca="false">_xlfn.AGGREGATE(14,6,ABS(H3:H16-$C$3:$C$16),1)</f>
        <v>1.27949999999998</v>
      </c>
      <c r="I21" s="21" t="n">
        <f aca="false">_xlfn.AGGREGATE(14,6,ABS(I3:I16-$C$3:$C$16),1)</f>
        <v>1.24180000000001</v>
      </c>
      <c r="J21" s="21" t="n">
        <f aca="false">_xlfn.AGGREGATE(14,6,ABS(J3:J16-$C$3:$C$16),1)</f>
        <v>3.57939999999996</v>
      </c>
      <c r="K21" s="21" t="n">
        <f aca="false">_xlfn.AGGREGATE(14,6,ABS(K3:K16-$C$3:$C$16),1)</f>
        <v>2.8617999999999</v>
      </c>
    </row>
    <row r="22" customFormat="false" ht="12.8" hidden="false" customHeight="false" outlineLevel="0" collapsed="false">
      <c r="A22" s="6"/>
      <c r="B22" s="7"/>
      <c r="C22" s="7"/>
      <c r="D22" s="15" t="s">
        <v>50</v>
      </c>
      <c r="E22" s="21" t="n">
        <f aca="false">_xlfn.AGGREGATE(14,6,E3:E16-$C$3:$C$16,1)</f>
        <v>0.52999999999997</v>
      </c>
      <c r="F22" s="21" t="n">
        <f aca="false">_xlfn.AGGREGATE(14,6,F3:F16-$C$3:$C$16,1)</f>
        <v>0.43999999999994</v>
      </c>
      <c r="G22" s="21" t="n">
        <f aca="false">_xlfn.AGGREGATE(14,6,G3:G16-$C$3:$C$16,1)</f>
        <v>1.23389999999994</v>
      </c>
      <c r="H22" s="21" t="n">
        <f aca="false">_xlfn.AGGREGATE(14,6,H3:H16-$C$3:$C$16,1)</f>
        <v>1.27949999999998</v>
      </c>
      <c r="I22" s="21" t="n">
        <f aca="false">_xlfn.AGGREGATE(14,6,I3:I16-$C$3:$C$16,1)</f>
        <v>1.24180000000001</v>
      </c>
      <c r="J22" s="21" t="n">
        <f aca="false">_xlfn.AGGREGATE(14,6,J3:J16-$C$3:$C$16,1)</f>
        <v>3.57939999999996</v>
      </c>
      <c r="K22" s="21" t="n">
        <f aca="false">_xlfn.AGGREGATE(14,6,K3:K16-$C$3:$C$16,1)</f>
        <v>2.8617999999999</v>
      </c>
    </row>
    <row r="23" customFormat="false" ht="12.8" hidden="false" customHeight="false" outlineLevel="0" collapsed="false">
      <c r="A23" s="6"/>
      <c r="B23" s="7"/>
      <c r="C23" s="7"/>
      <c r="D23" s="15" t="s">
        <v>51</v>
      </c>
      <c r="E23" s="21" t="n">
        <f aca="false">_xlfn.AGGREGATE(15,6,E3:E16-$C$3:$C$16,1)</f>
        <v>-1.07000000000005</v>
      </c>
      <c r="F23" s="21" t="n">
        <f aca="false">_xlfn.AGGREGATE(15,6,F3:F16-$C$3:$C$16,1)</f>
        <v>-1.06999999999993</v>
      </c>
      <c r="G23" s="21" t="n">
        <f aca="false">_xlfn.AGGREGATE(15,6,G3:G16-$C$3:$C$16,1)</f>
        <v>-1.12910000000011</v>
      </c>
      <c r="H23" s="21" t="n">
        <f aca="false">_xlfn.AGGREGATE(15,6,H3:H16-$C$3:$C$16,1)</f>
        <v>-1.11649999999997</v>
      </c>
      <c r="I23" s="21" t="n">
        <f aca="false">_xlfn.AGGREGATE(15,6,I3:I16-$C$3:$C$16,1)</f>
        <v>-1.11450000000002</v>
      </c>
      <c r="J23" s="21" t="n">
        <f aca="false">_xlfn.AGGREGATE(15,6,J3:J16-$C$3:$C$16,1)</f>
        <v>-1.09890000000007</v>
      </c>
      <c r="K23" s="21" t="n">
        <f aca="false">_xlfn.AGGREGATE(15,6,K3:K16-$C$3:$C$16,1)</f>
        <v>-1.10599999999999</v>
      </c>
    </row>
    <row r="24" customFormat="false" ht="12.8" hidden="false" customHeight="false" outlineLevel="0" collapsed="false">
      <c r="A24" s="6"/>
      <c r="B24" s="7"/>
      <c r="C24" s="7"/>
      <c r="D24" s="15" t="s">
        <v>52</v>
      </c>
      <c r="E24" s="21" t="n">
        <f aca="false">E22-E23</f>
        <v>1.60000000000002</v>
      </c>
      <c r="F24" s="21" t="n">
        <f aca="false">F22-F23</f>
        <v>1.50999999999987</v>
      </c>
      <c r="G24" s="21" t="n">
        <f aca="false">G22-G23</f>
        <v>2.36300000000005</v>
      </c>
      <c r="H24" s="21" t="n">
        <f aca="false">H22-H23</f>
        <v>2.39599999999995</v>
      </c>
      <c r="I24" s="21" t="n">
        <f aca="false">I22-I23</f>
        <v>2.35630000000003</v>
      </c>
      <c r="J24" s="21" t="n">
        <f aca="false">J22-J23</f>
        <v>4.67830000000003</v>
      </c>
      <c r="K24" s="21" t="n">
        <f aca="false">K22-K23</f>
        <v>3.96779999999989</v>
      </c>
    </row>
    <row r="25" customFormat="false" ht="12.8" hidden="false" customHeight="false" outlineLevel="0" collapsed="false">
      <c r="A25" s="6"/>
      <c r="B25" s="7"/>
      <c r="C25" s="7"/>
      <c r="D25" s="7"/>
      <c r="E25" s="7"/>
      <c r="F25" s="7"/>
      <c r="G25" s="6"/>
      <c r="H25" s="6"/>
      <c r="I25" s="6"/>
      <c r="J25" s="6"/>
      <c r="K25" s="6"/>
    </row>
    <row r="26" customFormat="false" ht="12.8" hidden="false" customHeight="false" outlineLevel="0" collapsed="false">
      <c r="A26" s="6"/>
      <c r="B26" s="7"/>
      <c r="C26" s="7"/>
      <c r="D26" s="7"/>
      <c r="E26" s="7"/>
      <c r="F26" s="7"/>
      <c r="G26" s="6"/>
      <c r="H26" s="6"/>
      <c r="I26" s="6"/>
      <c r="J26" s="6"/>
      <c r="K26" s="6"/>
    </row>
    <row r="27" customFormat="false" ht="12.8" hidden="false" customHeight="false" outlineLevel="0" collapsed="false">
      <c r="A27" s="6"/>
      <c r="B27" s="7"/>
      <c r="C27" s="7"/>
      <c r="D27" s="15" t="s">
        <v>96</v>
      </c>
      <c r="E27" s="21" t="n">
        <f aca="false">SUMPRODUCT((E3:E16-$C3:$C16)/$C3:$C16)/COUNT($C3:$C16)</f>
        <v>-0.305519834123691</v>
      </c>
      <c r="F27" s="21" t="n">
        <f aca="false">SUMPRODUCT((F3:F16-$C3:$C16)/$C3:$C16)/COUNT($C3:$C16)</f>
        <v>-0.237670347873573</v>
      </c>
      <c r="G27" s="21" t="n">
        <f aca="false">SUMPRODUCT((G3:G16-$C3:$C16)/$C3:$C16)/COUNT($C3:$C16)</f>
        <v>-0.155288484801502</v>
      </c>
      <c r="H27" s="21" t="n">
        <f aca="false">SUMPRODUCT((H3:H16-$C3:$C16)/$C3:$C16)/COUNT($C3:$C16)</f>
        <v>-0.116298857657493</v>
      </c>
      <c r="I27" s="21" t="n">
        <f aca="false">SUMPRODUCT((I3:I16-$C3:$C16)/$C3:$C16)/COUNT($C3:$C16)</f>
        <v>-0.108218678716998</v>
      </c>
      <c r="J27" s="21" t="n">
        <f aca="false">SUMPRODUCT((J3:J16-$C3:$C16)/$C3:$C16)/COUNT($C3:$C16)</f>
        <v>0.105056199968156</v>
      </c>
      <c r="K27" s="21" t="n">
        <f aca="false">SUMPRODUCT((K3:K16-$C3:$C16)/$C3:$C16)/COUNT($C3:$C16)</f>
        <v>0.0364742336159468</v>
      </c>
    </row>
    <row r="28" customFormat="false" ht="12.8" hidden="false" customHeight="false" outlineLevel="0" collapsed="false">
      <c r="A28" s="6"/>
      <c r="B28" s="7"/>
      <c r="C28" s="7"/>
      <c r="D28" s="15" t="s">
        <v>97</v>
      </c>
      <c r="E28" s="21" t="n">
        <f aca="false">SUMPRODUCT((ABS(E3:E16-$C3:$C16))/$C3:$C16)/COUNT($C3:$C16)</f>
        <v>0.33318810597234</v>
      </c>
      <c r="F28" s="21" t="n">
        <f aca="false">SUMPRODUCT((ABS(F3:F16-$C3:$C16))/$C3:$C16)/COUNT($C3:$C16)</f>
        <v>0.292017881047227</v>
      </c>
      <c r="G28" s="21" t="n">
        <f aca="false">SUMPRODUCT((ABS(G3:G16-$C3:$C16))/$C3:$C16)/COUNT($C3:$C16)</f>
        <v>0.34470646156217</v>
      </c>
      <c r="H28" s="21" t="n">
        <f aca="false">SUMPRODUCT((ABS(H3:H16-$C3:$C16))/$C3:$C16)/COUNT($C3:$C16)</f>
        <v>0.296511167032255</v>
      </c>
      <c r="I28" s="21" t="n">
        <f aca="false">SUMPRODUCT((ABS(I3:I16-$C3:$C16))/$C3:$C16)/COUNT($C3:$C16)</f>
        <v>0.247441598026397</v>
      </c>
      <c r="J28" s="21" t="n">
        <f aca="false">SUMPRODUCT((ABS(J3:J16-$C3:$C16))/$C3:$C16)/COUNT($C3:$C16)</f>
        <v>0.453021776885309</v>
      </c>
      <c r="K28" s="21" t="n">
        <f aca="false">SUMPRODUCT((ABS(K3:K16-$C3:$C16))/$C3:$C16)/COUNT($C3:$C16)</f>
        <v>0.309331928694449</v>
      </c>
    </row>
    <row r="29" customFormat="false" ht="12.8" hidden="false" customHeight="false" outlineLevel="0" collapsed="false">
      <c r="A29" s="6"/>
      <c r="B29" s="7"/>
      <c r="C29" s="7"/>
      <c r="D29" s="15" t="s">
        <v>98</v>
      </c>
      <c r="E29" s="21" t="n">
        <f aca="false">SQRT(SUMPRODUCT(((E3:E16-$C3:$C16)/$C3:$C16 - E27)^2)/(COUNT($C3:$C16)))</f>
        <v>0.444837395547858</v>
      </c>
      <c r="F29" s="21" t="n">
        <f aca="false">SQRT(SUMPRODUCT(((F3:F16-$C3:$C16)/$C3:$C16 - F27)^2)/(COUNT($C3:$C16)))</f>
        <v>0.345963141809059</v>
      </c>
      <c r="G29" s="21" t="n">
        <f aca="false">SQRT(SUMPRODUCT(((G3:G16-$C3:$C16)/$C3:$C16 - G27)^2)/(COUNT($C3:$C16)))</f>
        <v>0.426477272202671</v>
      </c>
      <c r="H29" s="21" t="n">
        <f aca="false">SQRT(SUMPRODUCT(((H3:H16-$C3:$C16)/$C3:$C16 - H27)^2)/(COUNT($C3:$C16)))</f>
        <v>0.390029059549086</v>
      </c>
      <c r="I29" s="21" t="n">
        <f aca="false">SQRT(SUMPRODUCT(((I3:I16-$C3:$C16)/$C3:$C16 - I27)^2)/(COUNT($C3:$C16)))</f>
        <v>0.350685378325654</v>
      </c>
      <c r="J29" s="21" t="n">
        <f aca="false">SQRT(SUMPRODUCT(((J3:J16-$C3:$C16)/$C3:$C16 - J27)^2)/(COUNT($C3:$C16)))</f>
        <v>0.522085497313896</v>
      </c>
      <c r="K29" s="21" t="n">
        <f aca="false">SQRT(SUMPRODUCT(((K3:K16-$C3:$C16)/$C3:$C16 - K27)^2)/(COUNT($C3:$C16)))</f>
        <v>0.408173736143102</v>
      </c>
    </row>
  </sheetData>
  <mergeCells count="3">
    <mergeCell ref="A1:C1"/>
    <mergeCell ref="G1:I1"/>
    <mergeCell ref="J1:K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71</TotalTime>
  <Application>LibreOffice/24.2.7.2$Linux_X86_64 LibreOffice_project/42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7-13T14:40:34Z</dcterms:created>
  <dc:creator/>
  <dc:description/>
  <dc:language>en-US</dc:language>
  <cp:lastModifiedBy>David Mester</cp:lastModifiedBy>
  <dcterms:modified xsi:type="dcterms:W3CDTF">2026-02-17T12:31:52Z</dcterms:modified>
  <cp:revision>16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